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milenkovic/Desktop/21.04.2022/"/>
    </mc:Choice>
  </mc:AlternateContent>
  <xr:revisionPtr revIDLastSave="0" documentId="13_ncr:1_{409A0E1D-8143-2249-AAB9-31800E9EEA2F}" xr6:coauthVersionLast="45" xr6:coauthVersionMax="47" xr10:uidLastSave="{00000000-0000-0000-0000-000000000000}"/>
  <bookViews>
    <workbookView xWindow="4320" yWindow="460" windowWidth="30620" windowHeight="18280" activeTab="6" xr2:uid="{00000000-000D-0000-FFFF-FFFF00000000}"/>
  </bookViews>
  <sheets>
    <sheet name="Fig1A and S1A" sheetId="2" r:id="rId1"/>
    <sheet name="Fig1B" sheetId="3" r:id="rId2"/>
    <sheet name="Fig1C ans S1B" sheetId="4" r:id="rId3"/>
    <sheet name="Fig2" sheetId="9" r:id="rId4"/>
    <sheet name="Fig4" sheetId="5" r:id="rId5"/>
    <sheet name="Fig5 and S2 Table" sheetId="6" r:id="rId6"/>
    <sheet name="FigS4B" sheetId="8" r:id="rId7"/>
  </sheets>
  <calcPr calcId="191029"/>
</workbook>
</file>

<file path=xl/calcChain.xml><?xml version="1.0" encoding="utf-8"?>
<calcChain xmlns="http://schemas.openxmlformats.org/spreadsheetml/2006/main">
  <c r="I19" i="8" l="1"/>
  <c r="G19" i="8"/>
  <c r="E19" i="8"/>
  <c r="C19" i="8"/>
  <c r="I18" i="8"/>
  <c r="G18" i="8"/>
  <c r="E18" i="8"/>
  <c r="C18" i="8"/>
  <c r="I10" i="8"/>
  <c r="G10" i="8"/>
  <c r="E10" i="8"/>
  <c r="C10" i="8"/>
  <c r="I9" i="8"/>
  <c r="G9" i="8"/>
  <c r="E9" i="8"/>
  <c r="C9" i="8"/>
  <c r="U20" i="6" l="1"/>
  <c r="V20" i="6" s="1"/>
  <c r="U19" i="6"/>
  <c r="V19" i="6" s="1"/>
  <c r="U18" i="6"/>
  <c r="V18" i="6" s="1"/>
  <c r="U17" i="6"/>
  <c r="V17" i="6" s="1"/>
  <c r="U16" i="6"/>
  <c r="V16" i="6" s="1"/>
  <c r="U15" i="6"/>
  <c r="V15" i="6" s="1"/>
  <c r="U14" i="6"/>
  <c r="V14" i="6" s="1"/>
  <c r="U13" i="6"/>
  <c r="V13" i="6" s="1"/>
  <c r="U12" i="6"/>
  <c r="V12" i="6" s="1"/>
  <c r="U11" i="6"/>
  <c r="V11" i="6" s="1"/>
  <c r="U10" i="6"/>
  <c r="V10" i="6" s="1"/>
  <c r="U9" i="6"/>
  <c r="V9" i="6" s="1"/>
  <c r="U8" i="6"/>
  <c r="V8" i="6" s="1"/>
  <c r="U7" i="6"/>
  <c r="V7" i="6" s="1"/>
  <c r="U6" i="6"/>
  <c r="V6" i="6" s="1"/>
  <c r="U5" i="6"/>
  <c r="V5" i="6" s="1"/>
  <c r="U4" i="6"/>
  <c r="V4" i="6" s="1"/>
  <c r="U3" i="6"/>
  <c r="V3" i="6" s="1"/>
  <c r="N20" i="4"/>
  <c r="M20" i="4"/>
  <c r="K20" i="4"/>
  <c r="N19" i="4"/>
  <c r="M19" i="4"/>
  <c r="K19" i="4"/>
  <c r="N18" i="4"/>
  <c r="M18" i="4"/>
  <c r="K18" i="4"/>
  <c r="N17" i="4"/>
  <c r="M17" i="4"/>
  <c r="K17" i="4"/>
  <c r="N16" i="4"/>
  <c r="M16" i="4"/>
  <c r="K16" i="4"/>
  <c r="N15" i="4"/>
  <c r="M15" i="4"/>
  <c r="K15" i="4"/>
  <c r="N14" i="4"/>
  <c r="M14" i="4"/>
  <c r="K14" i="4"/>
  <c r="N13" i="4"/>
  <c r="M13" i="4"/>
  <c r="K13" i="4"/>
  <c r="N12" i="4"/>
  <c r="M12" i="4"/>
  <c r="K12" i="4"/>
  <c r="N11" i="4"/>
  <c r="M11" i="4"/>
  <c r="K11" i="4"/>
  <c r="N10" i="4"/>
  <c r="M10" i="4"/>
  <c r="K10" i="4"/>
  <c r="N9" i="4"/>
  <c r="M9" i="4"/>
  <c r="K9" i="4"/>
  <c r="N8" i="4"/>
  <c r="M8" i="4"/>
  <c r="K8" i="4"/>
  <c r="N7" i="4"/>
  <c r="M7" i="4"/>
  <c r="K7" i="4"/>
  <c r="N6" i="4"/>
  <c r="M6" i="4"/>
  <c r="K6" i="4"/>
  <c r="N5" i="4"/>
  <c r="M5" i="4"/>
  <c r="K5" i="4"/>
  <c r="N4" i="4"/>
  <c r="M4" i="4"/>
  <c r="K4" i="4"/>
  <c r="N3" i="4"/>
  <c r="M3" i="4"/>
  <c r="K3" i="4"/>
</calcChain>
</file>

<file path=xl/sharedStrings.xml><?xml version="1.0" encoding="utf-8"?>
<sst xmlns="http://schemas.openxmlformats.org/spreadsheetml/2006/main" count="934" uniqueCount="195">
  <si>
    <t>number</t>
  </si>
  <si>
    <t>mouse id</t>
  </si>
  <si>
    <t>sex</t>
  </si>
  <si>
    <t>strain</t>
  </si>
  <si>
    <t>line</t>
  </si>
  <si>
    <t>birth</t>
  </si>
  <si>
    <t>ear</t>
  </si>
  <si>
    <t>Urea</t>
  </si>
  <si>
    <t>LDH</t>
  </si>
  <si>
    <t>UIBC</t>
  </si>
  <si>
    <t>Albumin</t>
  </si>
  <si>
    <t>Body_mass_NMR</t>
  </si>
  <si>
    <t>Fat_mass_NMR</t>
  </si>
  <si>
    <t>Lean_mass_NMR</t>
  </si>
  <si>
    <t>genotype</t>
  </si>
  <si>
    <t>mmol/l</t>
  </si>
  <si>
    <t>g/l</t>
  </si>
  <si>
    <t>U/l</t>
  </si>
  <si>
    <t>g</t>
  </si>
  <si>
    <t>Sodium</t>
  </si>
  <si>
    <t>Potassium</t>
  </si>
  <si>
    <t>Calcium</t>
  </si>
  <si>
    <t>Chloride</t>
  </si>
  <si>
    <t>Total protein</t>
  </si>
  <si>
    <t>Creatinine</t>
  </si>
  <si>
    <t>Cholesterol</t>
  </si>
  <si>
    <t>Triglyceride</t>
  </si>
  <si>
    <t>ALP</t>
  </si>
  <si>
    <t>Glucose</t>
  </si>
  <si>
    <t>Lactat (AU400)</t>
  </si>
  <si>
    <t>Iron</t>
  </si>
  <si>
    <t>m</t>
  </si>
  <si>
    <t>C57BL/6N</t>
  </si>
  <si>
    <t>Mgme1_KO</t>
  </si>
  <si>
    <t>03.07.2018</t>
  </si>
  <si>
    <t>Mgme1:-/-</t>
  </si>
  <si>
    <t>f</t>
  </si>
  <si>
    <t>Mgme1:+/+</t>
  </si>
  <si>
    <t>02.07.2018</t>
  </si>
  <si>
    <t>04.07.2018</t>
  </si>
  <si>
    <t>01.07.2018</t>
  </si>
  <si>
    <t>ALAT</t>
  </si>
  <si>
    <t>ASAT</t>
  </si>
  <si>
    <t>alpha_Amylase</t>
  </si>
  <si>
    <t>inorg. Phosphate</t>
  </si>
  <si>
    <t>µmol/l</t>
  </si>
  <si>
    <t>TIBC</t>
  </si>
  <si>
    <t>Transf. Sat.</t>
  </si>
  <si>
    <t>%</t>
  </si>
  <si>
    <t>Statistics: Wilcoxon-Rank-Sum Test separately for males and females</t>
  </si>
  <si>
    <t>calculated from Iron and UIBC</t>
  </si>
  <si>
    <t>Adiposity Index (FM/LM)</t>
  </si>
  <si>
    <t>Fat mass (% of BW)</t>
  </si>
  <si>
    <t>Lean mass (% of BW)</t>
  </si>
  <si>
    <t>Calculated parameters from Body_mass_NMR, Fat_mass_NMR and Lean_mass_NMR</t>
  </si>
  <si>
    <t>Statistics: Unpaired Mann-Whitney Test</t>
  </si>
  <si>
    <t>Genotype</t>
  </si>
  <si>
    <t>Row Labels</t>
  </si>
  <si>
    <t>IFN-γ</t>
  </si>
  <si>
    <t>IL-10</t>
  </si>
  <si>
    <t>IL-1β</t>
  </si>
  <si>
    <t>IL-2</t>
  </si>
  <si>
    <t>IL-4</t>
  </si>
  <si>
    <t>IL-5</t>
  </si>
  <si>
    <t>IL-6</t>
  </si>
  <si>
    <t>KC/GRO</t>
  </si>
  <si>
    <t>TNF-α</t>
  </si>
  <si>
    <t>MGME1 KO</t>
  </si>
  <si>
    <t>4938*</t>
  </si>
  <si>
    <t>WT</t>
  </si>
  <si>
    <t>mouse_id</t>
  </si>
  <si>
    <t>death_date</t>
  </si>
  <si>
    <t>age</t>
  </si>
  <si>
    <t>hom</t>
  </si>
  <si>
    <t>2019-07-16 09:38:21</t>
  </si>
  <si>
    <t>2019-10-10 14:12:44</t>
  </si>
  <si>
    <t>2019-10-21 10:04:40</t>
  </si>
  <si>
    <t>wt</t>
  </si>
  <si>
    <t>2019-10-22 13:44:12</t>
  </si>
  <si>
    <t>2019-11-06 14:51:51</t>
  </si>
  <si>
    <t>2019-10-21 08:35:28</t>
  </si>
  <si>
    <t>2019-08-20 07:41:00</t>
  </si>
  <si>
    <t>2019-06-14 08:33:54</t>
  </si>
  <si>
    <t>2019-10-07 11:13:54</t>
  </si>
  <si>
    <t>2019-11-06 14:52:26</t>
  </si>
  <si>
    <t>2019-10-16 07:31:26</t>
  </si>
  <si>
    <t>2019-10-14 10:48:32</t>
  </si>
  <si>
    <t>2019-07-24 13:22:43</t>
  </si>
  <si>
    <t>2019-07-23 06:51:39</t>
  </si>
  <si>
    <t>2019-10-07 07:59:07</t>
  </si>
  <si>
    <t>Figure1A</t>
  </si>
  <si>
    <t>2019-10-19 07:09:00</t>
  </si>
  <si>
    <t>2019-10-14 07:58:22</t>
  </si>
  <si>
    <t>2019-09-19 11:01:27</t>
  </si>
  <si>
    <t>2018-09-07 07:56:34</t>
  </si>
  <si>
    <t>2019-10-18 14:30:04</t>
  </si>
  <si>
    <t>2019-10-19 07:08:00</t>
  </si>
  <si>
    <t>2019-09-17 10:51:00</t>
  </si>
  <si>
    <t>2018-08-29 14:08:24</t>
  </si>
  <si>
    <t>2019-10-21 10:04:38</t>
  </si>
  <si>
    <t>2019-10-07 11:14:53</t>
  </si>
  <si>
    <t>2019-04-10 07:31:31</t>
  </si>
  <si>
    <t>2019-08-13 10:31:17</t>
  </si>
  <si>
    <t>age1</t>
  </si>
  <si>
    <t>bw1</t>
  </si>
  <si>
    <t>week1</t>
  </si>
  <si>
    <t>age2</t>
  </si>
  <si>
    <t>bw2</t>
  </si>
  <si>
    <t>week2</t>
  </si>
  <si>
    <t>age3</t>
  </si>
  <si>
    <t>bw3</t>
  </si>
  <si>
    <t>week3</t>
  </si>
  <si>
    <t>age4</t>
  </si>
  <si>
    <t>bw4</t>
  </si>
  <si>
    <t>week4</t>
  </si>
  <si>
    <t>age5</t>
  </si>
  <si>
    <t>bw5</t>
  </si>
  <si>
    <t>week5</t>
  </si>
  <si>
    <t>age6</t>
  </si>
  <si>
    <t>bw6</t>
  </si>
  <si>
    <t>week6</t>
  </si>
  <si>
    <t>age7</t>
  </si>
  <si>
    <t>bw7</t>
  </si>
  <si>
    <t>week7</t>
  </si>
  <si>
    <t>age8</t>
  </si>
  <si>
    <t>bw8</t>
  </si>
  <si>
    <t>week8</t>
  </si>
  <si>
    <t>age9</t>
  </si>
  <si>
    <t>bw9</t>
  </si>
  <si>
    <t>week9</t>
  </si>
  <si>
    <t>age10</t>
  </si>
  <si>
    <t>bw10</t>
  </si>
  <si>
    <t>week10</t>
  </si>
  <si>
    <t>age11</t>
  </si>
  <si>
    <t>bw11</t>
  </si>
  <si>
    <t>week11</t>
  </si>
  <si>
    <t>age12</t>
  </si>
  <si>
    <t>bw12</t>
  </si>
  <si>
    <t>week12</t>
  </si>
  <si>
    <t>age13</t>
  </si>
  <si>
    <t>bw13</t>
  </si>
  <si>
    <t>week13</t>
  </si>
  <si>
    <t>age14</t>
  </si>
  <si>
    <t>bw14</t>
  </si>
  <si>
    <t>week14</t>
  </si>
  <si>
    <t>age15</t>
  </si>
  <si>
    <t>bw15</t>
  </si>
  <si>
    <t>week15</t>
  </si>
  <si>
    <t>mouseID</t>
  </si>
  <si>
    <t>age16</t>
  </si>
  <si>
    <t>bw16</t>
  </si>
  <si>
    <t>week16</t>
  </si>
  <si>
    <t>Statistics: Log-rank (Mantel-Cox) test</t>
  </si>
  <si>
    <t>Repeated measurements during phenotyping procedures</t>
  </si>
  <si>
    <t>Statistics: Wilcoxon-Rank-Sum Test</t>
  </si>
  <si>
    <t>Fig. 2C</t>
  </si>
  <si>
    <t>full mtDNA/18S rDNA</t>
  </si>
  <si>
    <t>mtDNA/18S rDNA</t>
  </si>
  <si>
    <t>(7S DNA/full mtDNA)/18S rDNA</t>
  </si>
  <si>
    <t>wt young 1</t>
  </si>
  <si>
    <t>wt young 2</t>
  </si>
  <si>
    <t>wt young 3</t>
  </si>
  <si>
    <t>ko young 1</t>
  </si>
  <si>
    <t>ko young 2</t>
  </si>
  <si>
    <t>ko young 3</t>
  </si>
  <si>
    <t>wt old 1</t>
  </si>
  <si>
    <t>wt old 2</t>
  </si>
  <si>
    <t>wt old 3</t>
  </si>
  <si>
    <t>ko old 1</t>
  </si>
  <si>
    <t>ko old 2</t>
  </si>
  <si>
    <t>ko old 3</t>
  </si>
  <si>
    <t>Welch's t. test used</t>
  </si>
  <si>
    <t>Fig. 2D</t>
  </si>
  <si>
    <t>Fig. 2A</t>
  </si>
  <si>
    <t>mtDNA</t>
  </si>
  <si>
    <t>Linear deletion</t>
  </si>
  <si>
    <t>Liver</t>
  </si>
  <si>
    <t>Young</t>
  </si>
  <si>
    <t>Mgme1 ko</t>
  </si>
  <si>
    <t>old</t>
  </si>
  <si>
    <t>Kidney</t>
  </si>
  <si>
    <t>linear</t>
  </si>
  <si>
    <t>Heart</t>
  </si>
  <si>
    <t>Skeletal muscle</t>
  </si>
  <si>
    <t>young</t>
  </si>
  <si>
    <t>Brain</t>
  </si>
  <si>
    <t>yound</t>
  </si>
  <si>
    <t>X</t>
  </si>
  <si>
    <t>atp5/sdha</t>
  </si>
  <si>
    <t>core2/sdha</t>
  </si>
  <si>
    <t>cox1/sdha</t>
  </si>
  <si>
    <t>ndufbb8/sdh1</t>
  </si>
  <si>
    <t>Mgme1 wt</t>
  </si>
  <si>
    <t>averad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theme="4" tint="0.39997558519241921"/>
      </bottom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0" fillId="0" borderId="1" xfId="0" applyBorder="1"/>
    <xf numFmtId="0" fontId="0" fillId="0" borderId="2" xfId="0" applyBorder="1"/>
    <xf numFmtId="0" fontId="0" fillId="2" borderId="0" xfId="0" applyFill="1"/>
    <xf numFmtId="0" fontId="0" fillId="2" borderId="1" xfId="0" applyFill="1" applyBorder="1"/>
    <xf numFmtId="0" fontId="0" fillId="2" borderId="2" xfId="0" applyFill="1" applyBorder="1"/>
    <xf numFmtId="164" fontId="0" fillId="0" borderId="0" xfId="0" applyNumberFormat="1"/>
    <xf numFmtId="2" fontId="0" fillId="2" borderId="0" xfId="0" applyNumberFormat="1" applyFill="1"/>
    <xf numFmtId="2" fontId="0" fillId="2" borderId="1" xfId="0" applyNumberFormat="1" applyFill="1" applyBorder="1"/>
    <xf numFmtId="2" fontId="0" fillId="2" borderId="2" xfId="0" applyNumberFormat="1" applyFill="1" applyBorder="1"/>
    <xf numFmtId="0" fontId="1" fillId="3" borderId="3" xfId="0" applyFont="1" applyFill="1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164" fontId="0" fillId="0" borderId="1" xfId="0" applyNumberFormat="1" applyBorder="1"/>
    <xf numFmtId="0" fontId="2" fillId="0" borderId="0" xfId="1"/>
    <xf numFmtId="0" fontId="2" fillId="0" borderId="1" xfId="1" applyBorder="1"/>
    <xf numFmtId="0" fontId="2" fillId="0" borderId="0" xfId="1"/>
    <xf numFmtId="0" fontId="0" fillId="0" borderId="0" xfId="0" applyBorder="1"/>
    <xf numFmtId="0" fontId="0" fillId="4" borderId="0" xfId="0" applyFill="1"/>
    <xf numFmtId="0" fontId="0" fillId="0" borderId="0" xfId="0" applyFill="1"/>
    <xf numFmtId="0" fontId="0" fillId="5" borderId="0" xfId="0" applyFill="1"/>
    <xf numFmtId="0" fontId="0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9" defaultPivotStyle="PivotStyleLight16"/>
  <colors>
    <mruColors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9"/>
  <sheetViews>
    <sheetView topLeftCell="A10" workbookViewId="0">
      <selection activeCell="H1" sqref="H1:I1048576"/>
    </sheetView>
  </sheetViews>
  <sheetFormatPr baseColWidth="10" defaultRowHeight="15"/>
  <cols>
    <col min="2" max="2" width="4" bestFit="1" customWidth="1"/>
    <col min="3" max="3" width="9.5" bestFit="1" customWidth="1"/>
    <col min="4" max="4" width="6.6640625" customWidth="1"/>
    <col min="5" max="5" width="4.1640625" bestFit="1" customWidth="1"/>
    <col min="6" max="6" width="18.1640625" bestFit="1" customWidth="1"/>
    <col min="7" max="7" width="8.1640625" customWidth="1"/>
  </cols>
  <sheetData>
    <row r="1" spans="1:7">
      <c r="A1" t="s">
        <v>90</v>
      </c>
      <c r="C1" s="14" t="s">
        <v>70</v>
      </c>
      <c r="D1" s="14" t="s">
        <v>2</v>
      </c>
      <c r="E1" s="14" t="s">
        <v>14</v>
      </c>
      <c r="F1" s="14" t="s">
        <v>71</v>
      </c>
      <c r="G1" s="14" t="s">
        <v>72</v>
      </c>
    </row>
    <row r="2" spans="1:7">
      <c r="C2" s="14">
        <v>30459028</v>
      </c>
      <c r="D2" s="14" t="s">
        <v>36</v>
      </c>
      <c r="E2" s="14" t="s">
        <v>73</v>
      </c>
      <c r="F2" s="14" t="s">
        <v>74</v>
      </c>
      <c r="G2" s="14">
        <v>377</v>
      </c>
    </row>
    <row r="3" spans="1:7">
      <c r="C3" s="14">
        <v>30459029</v>
      </c>
      <c r="D3" s="14" t="s">
        <v>36</v>
      </c>
      <c r="E3" s="14" t="s">
        <v>73</v>
      </c>
      <c r="F3" s="14" t="s">
        <v>75</v>
      </c>
      <c r="G3" s="14">
        <v>466</v>
      </c>
    </row>
    <row r="4" spans="1:7">
      <c r="C4" s="14">
        <v>30459030</v>
      </c>
      <c r="D4" s="14" t="s">
        <v>36</v>
      </c>
      <c r="E4" s="14" t="s">
        <v>73</v>
      </c>
      <c r="F4" s="14" t="s">
        <v>76</v>
      </c>
      <c r="G4" s="14">
        <v>474</v>
      </c>
    </row>
    <row r="5" spans="1:7">
      <c r="C5" s="14">
        <v>30459036</v>
      </c>
      <c r="D5" s="14" t="s">
        <v>36</v>
      </c>
      <c r="E5" s="14" t="s">
        <v>73</v>
      </c>
      <c r="F5" s="14" t="s">
        <v>80</v>
      </c>
      <c r="G5" s="14">
        <v>477</v>
      </c>
    </row>
    <row r="6" spans="1:7">
      <c r="C6" s="14">
        <v>30459037</v>
      </c>
      <c r="D6" s="14" t="s">
        <v>36</v>
      </c>
      <c r="E6" s="14" t="s">
        <v>73</v>
      </c>
      <c r="F6" s="14" t="s">
        <v>78</v>
      </c>
      <c r="G6" s="14">
        <v>475</v>
      </c>
    </row>
    <row r="7" spans="1:7">
      <c r="C7" s="14">
        <v>30459038</v>
      </c>
      <c r="D7" s="14" t="s">
        <v>36</v>
      </c>
      <c r="E7" s="14" t="s">
        <v>73</v>
      </c>
      <c r="F7" s="14" t="s">
        <v>81</v>
      </c>
      <c r="G7" s="14">
        <v>412</v>
      </c>
    </row>
    <row r="8" spans="1:7">
      <c r="C8" s="14">
        <v>30459039</v>
      </c>
      <c r="D8" s="14" t="s">
        <v>36</v>
      </c>
      <c r="E8" s="14" t="s">
        <v>73</v>
      </c>
      <c r="F8" s="14" t="s">
        <v>78</v>
      </c>
      <c r="G8" s="14">
        <v>475</v>
      </c>
    </row>
    <row r="9" spans="1:7">
      <c r="C9" s="14">
        <v>30459041</v>
      </c>
      <c r="D9" s="14" t="s">
        <v>36</v>
      </c>
      <c r="E9" s="14" t="s">
        <v>73</v>
      </c>
      <c r="F9" s="14" t="s">
        <v>82</v>
      </c>
      <c r="G9" s="14">
        <v>348</v>
      </c>
    </row>
    <row r="10" spans="1:7">
      <c r="C10" s="14">
        <v>30459052</v>
      </c>
      <c r="D10" s="14" t="s">
        <v>36</v>
      </c>
      <c r="E10" s="14" t="s">
        <v>73</v>
      </c>
      <c r="F10" s="14" t="s">
        <v>85</v>
      </c>
      <c r="G10" s="14">
        <v>470</v>
      </c>
    </row>
    <row r="11" spans="1:7">
      <c r="C11" s="14">
        <v>30459053</v>
      </c>
      <c r="D11" s="14" t="s">
        <v>36</v>
      </c>
      <c r="E11" s="14" t="s">
        <v>73</v>
      </c>
      <c r="F11" s="14" t="s">
        <v>86</v>
      </c>
      <c r="G11" s="14">
        <v>466</v>
      </c>
    </row>
    <row r="12" spans="1:7">
      <c r="C12" s="14">
        <v>30459054</v>
      </c>
      <c r="D12" s="14" t="s">
        <v>36</v>
      </c>
      <c r="E12" s="14" t="s">
        <v>73</v>
      </c>
      <c r="F12" s="14" t="s">
        <v>80</v>
      </c>
      <c r="G12" s="14">
        <v>474</v>
      </c>
    </row>
    <row r="13" spans="1:7">
      <c r="C13" s="14">
        <v>30459060</v>
      </c>
      <c r="D13" s="14" t="s">
        <v>36</v>
      </c>
      <c r="E13" s="14" t="s">
        <v>73</v>
      </c>
      <c r="F13" s="14" t="s">
        <v>78</v>
      </c>
      <c r="G13" s="14">
        <v>476</v>
      </c>
    </row>
    <row r="14" spans="1:7">
      <c r="C14" s="14">
        <v>30459061</v>
      </c>
      <c r="D14" s="14" t="s">
        <v>36</v>
      </c>
      <c r="E14" s="14" t="s">
        <v>73</v>
      </c>
      <c r="F14" s="14" t="s">
        <v>88</v>
      </c>
      <c r="G14" s="14">
        <v>385</v>
      </c>
    </row>
    <row r="15" spans="1:7">
      <c r="C15" s="15">
        <v>30459062</v>
      </c>
      <c r="D15" s="15" t="s">
        <v>36</v>
      </c>
      <c r="E15" s="15" t="s">
        <v>73</v>
      </c>
      <c r="F15" s="15" t="s">
        <v>89</v>
      </c>
      <c r="G15" s="15">
        <v>460</v>
      </c>
    </row>
    <row r="16" spans="1:7">
      <c r="C16" s="14">
        <v>30459024</v>
      </c>
      <c r="D16" s="14" t="s">
        <v>31</v>
      </c>
      <c r="E16" s="14" t="s">
        <v>73</v>
      </c>
      <c r="F16" s="14" t="s">
        <v>91</v>
      </c>
      <c r="G16" s="14">
        <v>472</v>
      </c>
    </row>
    <row r="17" spans="3:8">
      <c r="C17" s="14">
        <v>30459044</v>
      </c>
      <c r="D17" s="14" t="s">
        <v>31</v>
      </c>
      <c r="E17" s="14" t="s">
        <v>73</v>
      </c>
      <c r="F17" s="14" t="s">
        <v>92</v>
      </c>
      <c r="G17" s="14">
        <v>468</v>
      </c>
    </row>
    <row r="18" spans="3:8">
      <c r="C18" s="14">
        <v>30459045</v>
      </c>
      <c r="D18" s="14" t="s">
        <v>31</v>
      </c>
      <c r="E18" s="14" t="s">
        <v>73</v>
      </c>
      <c r="F18" s="14" t="s">
        <v>93</v>
      </c>
      <c r="G18" s="14">
        <v>443</v>
      </c>
    </row>
    <row r="19" spans="3:8">
      <c r="C19" s="14">
        <v>30459046</v>
      </c>
      <c r="D19" s="14" t="s">
        <v>31</v>
      </c>
      <c r="E19" s="14" t="s">
        <v>73</v>
      </c>
      <c r="F19" s="14" t="s">
        <v>78</v>
      </c>
      <c r="G19" s="14">
        <v>476</v>
      </c>
    </row>
    <row r="20" spans="3:8">
      <c r="C20" s="14">
        <v>30459049</v>
      </c>
      <c r="D20" s="14" t="s">
        <v>31</v>
      </c>
      <c r="E20" s="14" t="s">
        <v>73</v>
      </c>
      <c r="F20" s="14" t="s">
        <v>95</v>
      </c>
      <c r="G20" s="14">
        <v>472</v>
      </c>
    </row>
    <row r="21" spans="3:8">
      <c r="C21" s="14">
        <v>30459066</v>
      </c>
      <c r="D21" s="14" t="s">
        <v>31</v>
      </c>
      <c r="E21" s="14" t="s">
        <v>73</v>
      </c>
      <c r="F21" s="14" t="s">
        <v>96</v>
      </c>
      <c r="G21" s="14">
        <v>472</v>
      </c>
    </row>
    <row r="22" spans="3:8">
      <c r="C22" s="14">
        <v>30459070</v>
      </c>
      <c r="D22" s="14" t="s">
        <v>31</v>
      </c>
      <c r="E22" s="14" t="s">
        <v>73</v>
      </c>
      <c r="F22" s="14" t="s">
        <v>99</v>
      </c>
      <c r="G22" s="14">
        <v>474</v>
      </c>
    </row>
    <row r="23" spans="3:8">
      <c r="C23" s="14">
        <v>30459071</v>
      </c>
      <c r="D23" s="14" t="s">
        <v>31</v>
      </c>
      <c r="E23" s="14" t="s">
        <v>73</v>
      </c>
      <c r="F23" s="14" t="s">
        <v>100</v>
      </c>
      <c r="G23" s="14">
        <v>460</v>
      </c>
    </row>
    <row r="24" spans="3:8">
      <c r="C24" s="14">
        <v>30459072</v>
      </c>
      <c r="D24" s="14" t="s">
        <v>31</v>
      </c>
      <c r="E24" s="14" t="s">
        <v>73</v>
      </c>
      <c r="F24" s="14" t="s">
        <v>78</v>
      </c>
      <c r="G24" s="14">
        <v>475</v>
      </c>
    </row>
    <row r="25" spans="3:8">
      <c r="C25" s="14">
        <v>30459073</v>
      </c>
      <c r="D25" s="14" t="s">
        <v>31</v>
      </c>
      <c r="E25" s="14" t="s">
        <v>73</v>
      </c>
      <c r="F25" s="14" t="s">
        <v>78</v>
      </c>
      <c r="G25" s="14">
        <v>477</v>
      </c>
    </row>
    <row r="26" spans="3:8">
      <c r="C26" s="14">
        <v>30459078</v>
      </c>
      <c r="D26" s="14" t="s">
        <v>31</v>
      </c>
      <c r="E26" s="14" t="s">
        <v>73</v>
      </c>
      <c r="F26" s="14" t="s">
        <v>101</v>
      </c>
      <c r="G26" s="14">
        <v>282</v>
      </c>
    </row>
    <row r="27" spans="3:8">
      <c r="C27" s="14">
        <v>30459079</v>
      </c>
      <c r="D27" s="14" t="s">
        <v>31</v>
      </c>
      <c r="E27" s="14" t="s">
        <v>73</v>
      </c>
      <c r="F27" s="14" t="s">
        <v>78</v>
      </c>
      <c r="G27" s="14">
        <v>477</v>
      </c>
    </row>
    <row r="28" spans="3:8">
      <c r="C28" s="15">
        <v>30459080</v>
      </c>
      <c r="D28" s="15" t="s">
        <v>31</v>
      </c>
      <c r="E28" s="15" t="s">
        <v>73</v>
      </c>
      <c r="F28" s="15" t="s">
        <v>78</v>
      </c>
      <c r="G28" s="15">
        <v>475</v>
      </c>
      <c r="H28" s="17"/>
    </row>
    <row r="29" spans="3:8">
      <c r="C29" s="14">
        <v>30459031</v>
      </c>
      <c r="D29" s="14" t="s">
        <v>36</v>
      </c>
      <c r="E29" s="14" t="s">
        <v>77</v>
      </c>
      <c r="F29" s="14" t="s">
        <v>78</v>
      </c>
      <c r="G29" s="14">
        <v>475</v>
      </c>
    </row>
    <row r="30" spans="3:8">
      <c r="C30" s="14">
        <v>30459032</v>
      </c>
      <c r="D30" s="14" t="s">
        <v>36</v>
      </c>
      <c r="E30" s="14" t="s">
        <v>77</v>
      </c>
      <c r="F30" s="14" t="s">
        <v>78</v>
      </c>
      <c r="G30" s="14">
        <v>478</v>
      </c>
    </row>
    <row r="31" spans="3:8">
      <c r="C31" s="16">
        <v>30459033</v>
      </c>
      <c r="D31" s="16" t="s">
        <v>36</v>
      </c>
      <c r="E31" s="16" t="s">
        <v>77</v>
      </c>
      <c r="F31" s="16" t="s">
        <v>78</v>
      </c>
      <c r="G31" s="16">
        <v>475</v>
      </c>
    </row>
    <row r="32" spans="3:8">
      <c r="C32" s="16">
        <v>30459034</v>
      </c>
      <c r="D32" s="16" t="s">
        <v>36</v>
      </c>
      <c r="E32" s="16" t="s">
        <v>77</v>
      </c>
      <c r="F32" s="16" t="s">
        <v>78</v>
      </c>
      <c r="G32" s="16">
        <v>476</v>
      </c>
    </row>
    <row r="33" spans="3:7">
      <c r="C33" s="16">
        <v>30459035</v>
      </c>
      <c r="D33" s="16" t="s">
        <v>36</v>
      </c>
      <c r="E33" s="16" t="s">
        <v>77</v>
      </c>
      <c r="F33" s="16" t="s">
        <v>79</v>
      </c>
      <c r="G33" s="16">
        <v>491</v>
      </c>
    </row>
    <row r="34" spans="3:7">
      <c r="C34" s="16">
        <v>30459042</v>
      </c>
      <c r="D34" s="16" t="s">
        <v>36</v>
      </c>
      <c r="E34" s="16" t="s">
        <v>77</v>
      </c>
      <c r="F34" s="16" t="s">
        <v>83</v>
      </c>
      <c r="G34" s="16">
        <v>463</v>
      </c>
    </row>
    <row r="35" spans="3:7">
      <c r="C35" s="16">
        <v>30459043</v>
      </c>
      <c r="D35" s="16" t="s">
        <v>36</v>
      </c>
      <c r="E35" s="16" t="s">
        <v>77</v>
      </c>
      <c r="F35" s="16" t="s">
        <v>84</v>
      </c>
      <c r="G35" s="16">
        <v>490</v>
      </c>
    </row>
    <row r="36" spans="3:7">
      <c r="C36" s="16">
        <v>30459055</v>
      </c>
      <c r="D36" s="16" t="s">
        <v>36</v>
      </c>
      <c r="E36" s="16" t="s">
        <v>77</v>
      </c>
      <c r="F36" s="16" t="s">
        <v>84</v>
      </c>
      <c r="G36" s="16">
        <v>491</v>
      </c>
    </row>
    <row r="37" spans="3:7">
      <c r="C37" s="16">
        <v>30459056</v>
      </c>
      <c r="D37" s="16" t="s">
        <v>36</v>
      </c>
      <c r="E37" s="16" t="s">
        <v>77</v>
      </c>
      <c r="F37" s="16" t="s">
        <v>87</v>
      </c>
      <c r="G37" s="16">
        <v>384</v>
      </c>
    </row>
    <row r="38" spans="3:7">
      <c r="C38" s="16">
        <v>30459057</v>
      </c>
      <c r="D38" s="16" t="s">
        <v>36</v>
      </c>
      <c r="E38" s="16" t="s">
        <v>77</v>
      </c>
      <c r="F38" s="16" t="s">
        <v>79</v>
      </c>
      <c r="G38" s="16">
        <v>489</v>
      </c>
    </row>
    <row r="39" spans="3:7">
      <c r="C39" s="16">
        <v>30459058</v>
      </c>
      <c r="D39" s="16" t="s">
        <v>36</v>
      </c>
      <c r="E39" s="16" t="s">
        <v>77</v>
      </c>
      <c r="F39" s="16" t="s">
        <v>84</v>
      </c>
      <c r="G39" s="16">
        <v>489</v>
      </c>
    </row>
    <row r="40" spans="3:7">
      <c r="C40" s="16">
        <v>30459059</v>
      </c>
      <c r="D40" s="16" t="s">
        <v>36</v>
      </c>
      <c r="E40" s="16" t="s">
        <v>77</v>
      </c>
      <c r="F40" s="16" t="s">
        <v>84</v>
      </c>
      <c r="G40" s="16">
        <v>490</v>
      </c>
    </row>
    <row r="41" spans="3:7">
      <c r="C41" s="16">
        <v>30459063</v>
      </c>
      <c r="D41" s="16" t="s">
        <v>36</v>
      </c>
      <c r="E41" s="16" t="s">
        <v>77</v>
      </c>
      <c r="F41" s="16" t="s">
        <v>79</v>
      </c>
      <c r="G41" s="16">
        <v>490</v>
      </c>
    </row>
    <row r="42" spans="3:7">
      <c r="C42" s="16">
        <v>30459064</v>
      </c>
      <c r="D42" s="16" t="s">
        <v>36</v>
      </c>
      <c r="E42" s="16" t="s">
        <v>77</v>
      </c>
      <c r="F42" s="16" t="s">
        <v>79</v>
      </c>
      <c r="G42" s="16">
        <v>490</v>
      </c>
    </row>
    <row r="43" spans="3:7">
      <c r="C43" s="15">
        <v>30459065</v>
      </c>
      <c r="D43" s="15" t="s">
        <v>36</v>
      </c>
      <c r="E43" s="15" t="s">
        <v>77</v>
      </c>
      <c r="F43" s="15" t="s">
        <v>84</v>
      </c>
      <c r="G43" s="15">
        <v>491</v>
      </c>
    </row>
    <row r="44" spans="3:7">
      <c r="C44" s="16">
        <v>30459026</v>
      </c>
      <c r="D44" s="16" t="s">
        <v>31</v>
      </c>
      <c r="E44" s="16" t="s">
        <v>77</v>
      </c>
      <c r="F44" s="16" t="s">
        <v>78</v>
      </c>
      <c r="G44" s="16">
        <v>476</v>
      </c>
    </row>
    <row r="45" spans="3:7">
      <c r="C45" s="16">
        <v>30459027</v>
      </c>
      <c r="D45" s="16" t="s">
        <v>31</v>
      </c>
      <c r="E45" s="16" t="s">
        <v>77</v>
      </c>
      <c r="F45" s="16" t="s">
        <v>78</v>
      </c>
      <c r="G45" s="16">
        <v>476</v>
      </c>
    </row>
    <row r="46" spans="3:7">
      <c r="C46" s="16">
        <v>30459047</v>
      </c>
      <c r="D46" s="16" t="s">
        <v>31</v>
      </c>
      <c r="E46" s="16" t="s">
        <v>77</v>
      </c>
      <c r="F46" s="16" t="s">
        <v>94</v>
      </c>
      <c r="G46" s="16">
        <v>66</v>
      </c>
    </row>
    <row r="47" spans="3:7">
      <c r="C47" s="16">
        <v>30459050</v>
      </c>
      <c r="D47" s="16" t="s">
        <v>31</v>
      </c>
      <c r="E47" s="16" t="s">
        <v>77</v>
      </c>
      <c r="F47" s="16" t="s">
        <v>78</v>
      </c>
      <c r="G47" s="16">
        <v>477</v>
      </c>
    </row>
    <row r="48" spans="3:7">
      <c r="C48" s="16">
        <v>30459051</v>
      </c>
      <c r="D48" s="16" t="s">
        <v>31</v>
      </c>
      <c r="E48" s="16" t="s">
        <v>77</v>
      </c>
      <c r="F48" s="16" t="s">
        <v>78</v>
      </c>
      <c r="G48" s="16">
        <v>477</v>
      </c>
    </row>
    <row r="49" spans="3:7">
      <c r="C49" s="16">
        <v>30459067</v>
      </c>
      <c r="D49" s="16" t="s">
        <v>31</v>
      </c>
      <c r="E49" s="16" t="s">
        <v>77</v>
      </c>
      <c r="F49" s="16" t="s">
        <v>97</v>
      </c>
      <c r="G49" s="16">
        <v>440</v>
      </c>
    </row>
    <row r="50" spans="3:7">
      <c r="C50" s="16">
        <v>30459068</v>
      </c>
      <c r="D50" s="16" t="s">
        <v>31</v>
      </c>
      <c r="E50" s="16" t="s">
        <v>77</v>
      </c>
      <c r="F50" s="16" t="s">
        <v>98</v>
      </c>
      <c r="G50" s="16">
        <v>56</v>
      </c>
    </row>
    <row r="51" spans="3:7">
      <c r="C51" s="16">
        <v>30459069</v>
      </c>
      <c r="D51" s="16" t="s">
        <v>31</v>
      </c>
      <c r="E51" s="16" t="s">
        <v>77</v>
      </c>
      <c r="F51" s="16" t="s">
        <v>78</v>
      </c>
      <c r="G51" s="16">
        <v>475</v>
      </c>
    </row>
    <row r="52" spans="3:7">
      <c r="C52" s="16">
        <v>30459074</v>
      </c>
      <c r="D52" s="16" t="s">
        <v>31</v>
      </c>
      <c r="E52" s="16" t="s">
        <v>77</v>
      </c>
      <c r="F52" s="16" t="s">
        <v>78</v>
      </c>
      <c r="G52" s="16">
        <v>475</v>
      </c>
    </row>
    <row r="53" spans="3:7">
      <c r="C53" s="16">
        <v>30459075</v>
      </c>
      <c r="D53" s="16" t="s">
        <v>31</v>
      </c>
      <c r="E53" s="16" t="s">
        <v>77</v>
      </c>
      <c r="F53" s="16" t="s">
        <v>79</v>
      </c>
      <c r="G53" s="16">
        <v>491</v>
      </c>
    </row>
    <row r="54" spans="3:7">
      <c r="C54" s="16">
        <v>30459076</v>
      </c>
      <c r="D54" s="16" t="s">
        <v>31</v>
      </c>
      <c r="E54" s="16" t="s">
        <v>77</v>
      </c>
      <c r="F54" s="16" t="s">
        <v>79</v>
      </c>
      <c r="G54" s="16">
        <v>490</v>
      </c>
    </row>
    <row r="55" spans="3:7">
      <c r="C55" s="16">
        <v>30459077</v>
      </c>
      <c r="D55" s="16" t="s">
        <v>31</v>
      </c>
      <c r="E55" s="16" t="s">
        <v>77</v>
      </c>
      <c r="F55" s="16" t="s">
        <v>79</v>
      </c>
      <c r="G55" s="16">
        <v>490</v>
      </c>
    </row>
    <row r="56" spans="3:7">
      <c r="C56" s="16">
        <v>30459081</v>
      </c>
      <c r="D56" s="16" t="s">
        <v>31</v>
      </c>
      <c r="E56" s="16" t="s">
        <v>77</v>
      </c>
      <c r="F56" s="16" t="s">
        <v>84</v>
      </c>
      <c r="G56" s="16">
        <v>489</v>
      </c>
    </row>
    <row r="57" spans="3:7">
      <c r="C57" s="16">
        <v>30459082</v>
      </c>
      <c r="D57" s="16" t="s">
        <v>31</v>
      </c>
      <c r="E57" s="16" t="s">
        <v>77</v>
      </c>
      <c r="F57" s="16" t="s">
        <v>79</v>
      </c>
      <c r="G57" s="16">
        <v>490</v>
      </c>
    </row>
    <row r="58" spans="3:7">
      <c r="C58" s="16">
        <v>30459083</v>
      </c>
      <c r="D58" s="16" t="s">
        <v>31</v>
      </c>
      <c r="E58" s="16" t="s">
        <v>77</v>
      </c>
      <c r="F58" s="16" t="s">
        <v>102</v>
      </c>
      <c r="G58" s="16">
        <v>405</v>
      </c>
    </row>
    <row r="59" spans="3:7">
      <c r="D59" s="21" t="s">
        <v>152</v>
      </c>
    </row>
  </sheetData>
  <sortState xmlns:xlrd2="http://schemas.microsoft.com/office/spreadsheetml/2017/richdata2" ref="C2:I58">
    <sortCondition ref="E2:E58"/>
    <sortCondition ref="D2:D58"/>
    <sortCondition ref="C2:C58"/>
  </sortState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110"/>
  <sheetViews>
    <sheetView topLeftCell="A25" workbookViewId="0">
      <selection activeCell="K62" sqref="K62"/>
    </sheetView>
  </sheetViews>
  <sheetFormatPr baseColWidth="10" defaultRowHeight="15"/>
  <sheetData>
    <row r="1" spans="1:55">
      <c r="A1" t="s">
        <v>70</v>
      </c>
      <c r="B1" t="s">
        <v>2</v>
      </c>
      <c r="C1" t="s">
        <v>14</v>
      </c>
      <c r="D1" s="18" t="s">
        <v>103</v>
      </c>
      <c r="E1" s="18" t="s">
        <v>104</v>
      </c>
      <c r="F1" s="18" t="s">
        <v>105</v>
      </c>
      <c r="G1" s="19" t="s">
        <v>106</v>
      </c>
      <c r="H1" s="19" t="s">
        <v>107</v>
      </c>
      <c r="I1" s="19" t="s">
        <v>108</v>
      </c>
      <c r="J1" s="18" t="s">
        <v>109</v>
      </c>
      <c r="K1" s="18" t="s">
        <v>110</v>
      </c>
      <c r="L1" s="18" t="s">
        <v>111</v>
      </c>
      <c r="M1" t="s">
        <v>112</v>
      </c>
      <c r="N1" t="s">
        <v>113</v>
      </c>
      <c r="O1" t="s">
        <v>114</v>
      </c>
      <c r="P1" s="18" t="s">
        <v>115</v>
      </c>
      <c r="Q1" s="18" t="s">
        <v>116</v>
      </c>
      <c r="R1" s="18" t="s">
        <v>117</v>
      </c>
      <c r="S1" t="s">
        <v>118</v>
      </c>
      <c r="T1" t="s">
        <v>119</v>
      </c>
      <c r="U1" t="s">
        <v>120</v>
      </c>
      <c r="V1" s="18" t="s">
        <v>121</v>
      </c>
      <c r="W1" s="18" t="s">
        <v>122</v>
      </c>
      <c r="X1" s="18" t="s">
        <v>123</v>
      </c>
      <c r="Y1" s="19" t="s">
        <v>124</v>
      </c>
      <c r="Z1" s="19" t="s">
        <v>125</v>
      </c>
      <c r="AA1" s="19" t="s">
        <v>126</v>
      </c>
      <c r="AB1" s="18" t="s">
        <v>127</v>
      </c>
      <c r="AC1" s="18" t="s">
        <v>128</v>
      </c>
      <c r="AD1" s="18" t="s">
        <v>129</v>
      </c>
      <c r="AE1" t="s">
        <v>130</v>
      </c>
      <c r="AF1" t="s">
        <v>131</v>
      </c>
      <c r="AG1" t="s">
        <v>132</v>
      </c>
      <c r="AH1" s="18" t="s">
        <v>133</v>
      </c>
      <c r="AI1" s="18" t="s">
        <v>134</v>
      </c>
      <c r="AJ1" s="18" t="s">
        <v>135</v>
      </c>
      <c r="AK1" t="s">
        <v>136</v>
      </c>
      <c r="AL1" t="s">
        <v>137</v>
      </c>
      <c r="AM1" t="s">
        <v>138</v>
      </c>
      <c r="AN1" s="18" t="s">
        <v>139</v>
      </c>
      <c r="AO1" s="18" t="s">
        <v>140</v>
      </c>
      <c r="AP1" s="18" t="s">
        <v>141</v>
      </c>
      <c r="AQ1" s="19" t="s">
        <v>142</v>
      </c>
      <c r="AR1" s="19" t="s">
        <v>143</v>
      </c>
      <c r="AS1" s="19" t="s">
        <v>144</v>
      </c>
      <c r="AT1" s="18" t="s">
        <v>145</v>
      </c>
      <c r="AU1" s="18" t="s">
        <v>146</v>
      </c>
      <c r="AV1" s="18" t="s">
        <v>147</v>
      </c>
      <c r="AX1" t="s">
        <v>148</v>
      </c>
      <c r="AY1" t="s">
        <v>2</v>
      </c>
      <c r="AZ1" t="s">
        <v>14</v>
      </c>
      <c r="BA1" t="s">
        <v>149</v>
      </c>
      <c r="BB1" t="s">
        <v>150</v>
      </c>
      <c r="BC1" t="s">
        <v>151</v>
      </c>
    </row>
    <row r="2" spans="1:55">
      <c r="A2">
        <v>30459053</v>
      </c>
      <c r="B2" t="s">
        <v>36</v>
      </c>
      <c r="C2" t="s">
        <v>73</v>
      </c>
      <c r="D2" s="18">
        <v>64</v>
      </c>
      <c r="E2" s="18">
        <v>18.399999999999999</v>
      </c>
      <c r="F2" s="18">
        <v>9</v>
      </c>
      <c r="G2" s="19">
        <v>92</v>
      </c>
      <c r="H2" s="19">
        <v>20.5</v>
      </c>
      <c r="I2" s="19">
        <v>13</v>
      </c>
      <c r="J2" s="18">
        <v>116</v>
      </c>
      <c r="K2" s="18">
        <v>21.7</v>
      </c>
      <c r="L2" s="18">
        <v>16</v>
      </c>
      <c r="M2">
        <v>148</v>
      </c>
      <c r="N2">
        <v>23</v>
      </c>
      <c r="O2">
        <v>21</v>
      </c>
      <c r="P2" s="18">
        <v>176</v>
      </c>
      <c r="Q2" s="18">
        <v>26.2</v>
      </c>
      <c r="R2" s="18">
        <v>25</v>
      </c>
      <c r="S2">
        <v>203</v>
      </c>
      <c r="T2">
        <v>27.8</v>
      </c>
      <c r="U2">
        <v>29</v>
      </c>
      <c r="V2" s="18">
        <v>232</v>
      </c>
      <c r="W2" s="18">
        <v>29.5</v>
      </c>
      <c r="X2" s="18">
        <v>33</v>
      </c>
      <c r="Y2" s="19">
        <v>258</v>
      </c>
      <c r="Z2" s="19">
        <v>30.9</v>
      </c>
      <c r="AA2" s="19">
        <v>36</v>
      </c>
      <c r="AB2" s="18">
        <v>286</v>
      </c>
      <c r="AC2" s="18">
        <v>33.799999999999997</v>
      </c>
      <c r="AD2" s="18">
        <v>40</v>
      </c>
      <c r="AE2">
        <v>315</v>
      </c>
      <c r="AF2">
        <v>34.5</v>
      </c>
      <c r="AG2">
        <v>45</v>
      </c>
      <c r="AH2" s="18">
        <v>344</v>
      </c>
      <c r="AI2" s="18">
        <v>32.9</v>
      </c>
      <c r="AJ2" s="18">
        <v>49</v>
      </c>
      <c r="AK2">
        <v>369</v>
      </c>
      <c r="AL2">
        <v>33</v>
      </c>
      <c r="AM2">
        <v>52</v>
      </c>
      <c r="AN2" s="18">
        <v>398</v>
      </c>
      <c r="AO2" s="18">
        <v>30.5</v>
      </c>
      <c r="AP2" s="18">
        <v>56</v>
      </c>
      <c r="AQ2">
        <v>426</v>
      </c>
      <c r="AR2">
        <v>27.4</v>
      </c>
      <c r="AS2">
        <v>60</v>
      </c>
      <c r="AT2" s="18">
        <v>456</v>
      </c>
      <c r="AU2" s="18">
        <v>25.2</v>
      </c>
      <c r="AV2" s="18">
        <v>65</v>
      </c>
      <c r="AX2" s="18">
        <v>30459037</v>
      </c>
      <c r="AY2" s="18" t="s">
        <v>36</v>
      </c>
      <c r="AZ2" s="18" t="s">
        <v>73</v>
      </c>
      <c r="BA2" s="18">
        <v>475</v>
      </c>
      <c r="BB2" s="18">
        <v>30.4</v>
      </c>
      <c r="BC2" s="18">
        <v>67</v>
      </c>
    </row>
    <row r="3" spans="1:55">
      <c r="A3">
        <v>30459028</v>
      </c>
      <c r="B3" t="s">
        <v>36</v>
      </c>
      <c r="C3" t="s">
        <v>73</v>
      </c>
      <c r="D3" s="18">
        <v>65</v>
      </c>
      <c r="E3" s="18">
        <v>16.899999999999999</v>
      </c>
      <c r="F3" s="18">
        <v>9</v>
      </c>
      <c r="G3" s="19">
        <v>93</v>
      </c>
      <c r="H3" s="19">
        <v>20.100000000000001</v>
      </c>
      <c r="I3" s="19">
        <v>13</v>
      </c>
      <c r="J3" s="18">
        <v>117</v>
      </c>
      <c r="K3" s="18">
        <v>21.3</v>
      </c>
      <c r="L3" s="18">
        <v>16</v>
      </c>
      <c r="M3">
        <v>149</v>
      </c>
      <c r="N3">
        <v>22.1</v>
      </c>
      <c r="O3">
        <v>21</v>
      </c>
      <c r="P3" s="18">
        <v>177</v>
      </c>
      <c r="Q3" s="18">
        <v>22.2</v>
      </c>
      <c r="R3" s="18">
        <v>25</v>
      </c>
      <c r="S3">
        <v>204</v>
      </c>
      <c r="T3">
        <v>23.5</v>
      </c>
      <c r="U3">
        <v>29</v>
      </c>
      <c r="V3" s="18">
        <v>233</v>
      </c>
      <c r="W3" s="18">
        <v>24.9</v>
      </c>
      <c r="X3" s="18">
        <v>33</v>
      </c>
      <c r="Y3" s="19">
        <v>259</v>
      </c>
      <c r="Z3" s="19">
        <v>26.5</v>
      </c>
      <c r="AA3" s="19">
        <v>37</v>
      </c>
      <c r="AB3" s="18">
        <v>287</v>
      </c>
      <c r="AC3" s="18">
        <v>26</v>
      </c>
      <c r="AD3" s="18">
        <v>41</v>
      </c>
      <c r="AE3">
        <v>316</v>
      </c>
      <c r="AF3">
        <v>27.1</v>
      </c>
      <c r="AG3">
        <v>45</v>
      </c>
      <c r="AH3" s="18">
        <v>345</v>
      </c>
      <c r="AI3" s="18">
        <v>27.1</v>
      </c>
      <c r="AJ3" s="18">
        <v>49</v>
      </c>
      <c r="AK3">
        <v>370</v>
      </c>
      <c r="AL3">
        <v>30.4</v>
      </c>
      <c r="AM3">
        <v>52</v>
      </c>
      <c r="AN3" s="20"/>
      <c r="AO3" s="20"/>
      <c r="AP3" s="20"/>
      <c r="AQ3" s="20"/>
      <c r="AR3" s="20"/>
      <c r="AS3" s="20"/>
      <c r="AT3" s="20"/>
      <c r="AU3" s="20"/>
      <c r="AV3" s="20"/>
      <c r="AX3" s="18">
        <v>30459037</v>
      </c>
      <c r="AY3" s="18" t="s">
        <v>36</v>
      </c>
      <c r="AZ3" s="18" t="s">
        <v>73</v>
      </c>
      <c r="BA3" s="18">
        <v>475</v>
      </c>
      <c r="BB3" s="18">
        <v>31.3</v>
      </c>
      <c r="BC3" s="18">
        <v>67</v>
      </c>
    </row>
    <row r="4" spans="1:55">
      <c r="A4">
        <v>30459030</v>
      </c>
      <c r="B4" t="s">
        <v>36</v>
      </c>
      <c r="C4" t="s">
        <v>73</v>
      </c>
      <c r="D4" s="18">
        <v>65</v>
      </c>
      <c r="E4" s="18">
        <v>18.7</v>
      </c>
      <c r="F4" s="18">
        <v>9</v>
      </c>
      <c r="G4" s="19">
        <v>93</v>
      </c>
      <c r="H4" s="19">
        <v>22</v>
      </c>
      <c r="I4" s="19">
        <v>13</v>
      </c>
      <c r="J4" s="18">
        <v>117</v>
      </c>
      <c r="K4" s="18">
        <v>22.7</v>
      </c>
      <c r="L4" s="18">
        <v>16</v>
      </c>
      <c r="M4">
        <v>149</v>
      </c>
      <c r="N4">
        <v>24.3</v>
      </c>
      <c r="O4">
        <v>21</v>
      </c>
      <c r="P4" s="18">
        <v>177</v>
      </c>
      <c r="Q4" s="18">
        <v>26.1</v>
      </c>
      <c r="R4" s="18">
        <v>25</v>
      </c>
      <c r="S4">
        <v>204</v>
      </c>
      <c r="T4">
        <v>29.3</v>
      </c>
      <c r="U4">
        <v>29</v>
      </c>
      <c r="V4" s="18">
        <v>233</v>
      </c>
      <c r="W4" s="18">
        <v>29.2</v>
      </c>
      <c r="X4" s="18">
        <v>33</v>
      </c>
      <c r="Y4" s="19">
        <v>259</v>
      </c>
      <c r="Z4" s="19">
        <v>29.4</v>
      </c>
      <c r="AA4" s="19">
        <v>37</v>
      </c>
      <c r="AB4" s="18">
        <v>287</v>
      </c>
      <c r="AC4" s="18">
        <v>30.2</v>
      </c>
      <c r="AD4" s="18">
        <v>41</v>
      </c>
      <c r="AE4">
        <v>316</v>
      </c>
      <c r="AF4">
        <v>31.8</v>
      </c>
      <c r="AG4">
        <v>45</v>
      </c>
      <c r="AH4" s="18">
        <v>345</v>
      </c>
      <c r="AI4" s="18">
        <v>30.8</v>
      </c>
      <c r="AJ4" s="18">
        <v>49</v>
      </c>
      <c r="AK4">
        <v>370</v>
      </c>
      <c r="AL4">
        <v>31.2</v>
      </c>
      <c r="AM4">
        <v>52</v>
      </c>
      <c r="AN4" s="18">
        <v>399</v>
      </c>
      <c r="AO4" s="18">
        <v>30.3</v>
      </c>
      <c r="AP4" s="18">
        <v>57</v>
      </c>
      <c r="AQ4">
        <v>427</v>
      </c>
      <c r="AR4">
        <v>29.7</v>
      </c>
      <c r="AS4">
        <v>61</v>
      </c>
      <c r="AT4" s="18">
        <v>457</v>
      </c>
      <c r="AU4" s="18">
        <v>26.1</v>
      </c>
      <c r="AV4" s="18">
        <v>65</v>
      </c>
      <c r="AX4" s="18">
        <v>30459037</v>
      </c>
      <c r="AY4" s="18" t="s">
        <v>36</v>
      </c>
      <c r="AZ4" s="18" t="s">
        <v>73</v>
      </c>
      <c r="BA4" s="18">
        <v>475</v>
      </c>
      <c r="BB4" s="18">
        <v>30.4</v>
      </c>
      <c r="BC4" s="18">
        <v>67</v>
      </c>
    </row>
    <row r="5" spans="1:55">
      <c r="A5">
        <v>30459037</v>
      </c>
      <c r="B5" t="s">
        <v>36</v>
      </c>
      <c r="C5" t="s">
        <v>73</v>
      </c>
      <c r="D5" s="18">
        <v>65</v>
      </c>
      <c r="E5" s="18">
        <v>18.7</v>
      </c>
      <c r="F5" s="18">
        <v>9</v>
      </c>
      <c r="G5" s="19">
        <v>93</v>
      </c>
      <c r="H5" s="19">
        <v>23</v>
      </c>
      <c r="I5" s="19">
        <v>13</v>
      </c>
      <c r="J5" s="18">
        <v>117</v>
      </c>
      <c r="K5" s="18">
        <v>25.4</v>
      </c>
      <c r="L5" s="18">
        <v>16</v>
      </c>
      <c r="M5">
        <v>149</v>
      </c>
      <c r="N5">
        <v>28</v>
      </c>
      <c r="O5">
        <v>21</v>
      </c>
      <c r="P5" s="18">
        <v>177</v>
      </c>
      <c r="Q5" s="18">
        <v>30.6</v>
      </c>
      <c r="R5" s="18">
        <v>25</v>
      </c>
      <c r="S5">
        <v>204</v>
      </c>
      <c r="T5">
        <v>32.4</v>
      </c>
      <c r="U5">
        <v>29</v>
      </c>
      <c r="V5" s="18">
        <v>233</v>
      </c>
      <c r="W5" s="18">
        <v>35.4</v>
      </c>
      <c r="X5" s="18">
        <v>33</v>
      </c>
      <c r="Y5" s="19">
        <v>259</v>
      </c>
      <c r="Z5" s="19">
        <v>38.799999999999997</v>
      </c>
      <c r="AA5" s="19">
        <v>37</v>
      </c>
      <c r="AB5" s="18">
        <v>287</v>
      </c>
      <c r="AC5" s="18">
        <v>38.700000000000003</v>
      </c>
      <c r="AD5" s="18">
        <v>41</v>
      </c>
      <c r="AE5">
        <v>316</v>
      </c>
      <c r="AF5">
        <v>38.299999999999997</v>
      </c>
      <c r="AG5">
        <v>45</v>
      </c>
      <c r="AH5" s="18">
        <v>345</v>
      </c>
      <c r="AI5" s="18">
        <v>35.299999999999997</v>
      </c>
      <c r="AJ5" s="18">
        <v>49</v>
      </c>
      <c r="AK5">
        <v>370</v>
      </c>
      <c r="AL5">
        <v>32.4</v>
      </c>
      <c r="AM5">
        <v>52</v>
      </c>
      <c r="AN5" s="18">
        <v>399</v>
      </c>
      <c r="AO5" s="18">
        <v>32.9</v>
      </c>
      <c r="AP5" s="18">
        <v>57</v>
      </c>
      <c r="AQ5">
        <v>427</v>
      </c>
      <c r="AR5">
        <v>29.6</v>
      </c>
      <c r="AS5">
        <v>61</v>
      </c>
      <c r="AT5" s="18">
        <v>457</v>
      </c>
      <c r="AU5" s="18">
        <v>30.4</v>
      </c>
      <c r="AV5" s="18">
        <v>65</v>
      </c>
      <c r="AX5" s="18">
        <v>30459037</v>
      </c>
      <c r="AY5" s="18" t="s">
        <v>36</v>
      </c>
      <c r="AZ5" s="18" t="s">
        <v>73</v>
      </c>
      <c r="BA5" s="18">
        <v>475</v>
      </c>
      <c r="BB5" s="18">
        <v>31.3</v>
      </c>
      <c r="BC5" s="18">
        <v>67</v>
      </c>
    </row>
    <row r="6" spans="1:55">
      <c r="A6">
        <v>30459038</v>
      </c>
      <c r="B6" t="s">
        <v>36</v>
      </c>
      <c r="C6" t="s">
        <v>73</v>
      </c>
      <c r="D6" s="18">
        <v>65</v>
      </c>
      <c r="E6" s="18">
        <v>20.3</v>
      </c>
      <c r="F6" s="18">
        <v>9</v>
      </c>
      <c r="G6" s="19">
        <v>93</v>
      </c>
      <c r="H6" s="19">
        <v>23.2</v>
      </c>
      <c r="I6" s="19">
        <v>13</v>
      </c>
      <c r="J6" s="18">
        <v>117</v>
      </c>
      <c r="K6" s="18">
        <v>25.2</v>
      </c>
      <c r="L6" s="18">
        <v>16</v>
      </c>
      <c r="M6">
        <v>149</v>
      </c>
      <c r="N6">
        <v>27</v>
      </c>
      <c r="O6">
        <v>21</v>
      </c>
      <c r="P6" s="18">
        <v>177</v>
      </c>
      <c r="Q6" s="18">
        <v>27.8</v>
      </c>
      <c r="R6" s="18">
        <v>25</v>
      </c>
      <c r="S6">
        <v>204</v>
      </c>
      <c r="T6">
        <v>30.7</v>
      </c>
      <c r="U6">
        <v>29</v>
      </c>
      <c r="V6" s="18">
        <v>233</v>
      </c>
      <c r="W6" s="18">
        <v>32.6</v>
      </c>
      <c r="X6" s="18">
        <v>33</v>
      </c>
      <c r="Y6" s="19">
        <v>259</v>
      </c>
      <c r="Z6" s="19">
        <v>33</v>
      </c>
      <c r="AA6" s="19">
        <v>37</v>
      </c>
      <c r="AB6" s="18">
        <v>287</v>
      </c>
      <c r="AC6" s="18">
        <v>32.700000000000003</v>
      </c>
      <c r="AD6" s="18">
        <v>41</v>
      </c>
      <c r="AE6">
        <v>316</v>
      </c>
      <c r="AF6">
        <v>32.799999999999997</v>
      </c>
      <c r="AG6">
        <v>45</v>
      </c>
      <c r="AH6" s="18">
        <v>345</v>
      </c>
      <c r="AI6" s="18">
        <v>32</v>
      </c>
      <c r="AJ6" s="18">
        <v>49</v>
      </c>
      <c r="AK6">
        <v>370</v>
      </c>
      <c r="AL6">
        <v>31.3</v>
      </c>
      <c r="AM6">
        <v>52</v>
      </c>
      <c r="AN6" s="18">
        <v>399</v>
      </c>
      <c r="AO6" s="18">
        <v>28.8</v>
      </c>
      <c r="AP6" s="18">
        <v>57</v>
      </c>
      <c r="AQ6" s="20"/>
      <c r="AR6" s="20"/>
      <c r="AS6" s="20"/>
      <c r="AT6" s="20"/>
      <c r="AU6" s="20"/>
      <c r="AV6" s="20"/>
      <c r="AX6" s="18">
        <v>30459037</v>
      </c>
      <c r="AY6" s="18" t="s">
        <v>36</v>
      </c>
      <c r="AZ6" s="18" t="s">
        <v>73</v>
      </c>
      <c r="BA6" s="18">
        <v>475</v>
      </c>
      <c r="BB6" s="18">
        <v>31.3</v>
      </c>
      <c r="BC6" s="18">
        <v>67</v>
      </c>
    </row>
    <row r="7" spans="1:55">
      <c r="A7">
        <v>30459039</v>
      </c>
      <c r="B7" t="s">
        <v>36</v>
      </c>
      <c r="C7" t="s">
        <v>73</v>
      </c>
      <c r="D7" s="18">
        <v>65</v>
      </c>
      <c r="E7" s="18">
        <v>20.7</v>
      </c>
      <c r="F7" s="18">
        <v>9</v>
      </c>
      <c r="G7" s="19">
        <v>93</v>
      </c>
      <c r="H7" s="19">
        <v>23.7</v>
      </c>
      <c r="I7" s="19">
        <v>13</v>
      </c>
      <c r="J7" s="18">
        <v>117</v>
      </c>
      <c r="K7" s="18">
        <v>26.3</v>
      </c>
      <c r="L7" s="18">
        <v>16</v>
      </c>
      <c r="M7">
        <v>149</v>
      </c>
      <c r="N7">
        <v>27.8</v>
      </c>
      <c r="O7">
        <v>21</v>
      </c>
      <c r="P7" s="18">
        <v>177</v>
      </c>
      <c r="Q7" s="18">
        <v>29.6</v>
      </c>
      <c r="R7" s="18">
        <v>25</v>
      </c>
      <c r="S7">
        <v>204</v>
      </c>
      <c r="T7">
        <v>31.1</v>
      </c>
      <c r="U7">
        <v>29</v>
      </c>
      <c r="V7" s="18">
        <v>233</v>
      </c>
      <c r="W7" s="18">
        <v>33</v>
      </c>
      <c r="X7" s="18">
        <v>33</v>
      </c>
      <c r="Y7" s="19">
        <v>259</v>
      </c>
      <c r="Z7" s="19">
        <v>30.4</v>
      </c>
      <c r="AA7" s="19">
        <v>37</v>
      </c>
      <c r="AB7" s="18">
        <v>287</v>
      </c>
      <c r="AC7" s="18">
        <v>31.1</v>
      </c>
      <c r="AD7" s="18">
        <v>41</v>
      </c>
      <c r="AE7">
        <v>316</v>
      </c>
      <c r="AF7">
        <v>32.5</v>
      </c>
      <c r="AG7">
        <v>45</v>
      </c>
      <c r="AH7" s="18">
        <v>345</v>
      </c>
      <c r="AI7" s="18">
        <v>31.3</v>
      </c>
      <c r="AJ7" s="18">
        <v>49</v>
      </c>
      <c r="AK7">
        <v>370</v>
      </c>
      <c r="AL7">
        <v>32.4</v>
      </c>
      <c r="AM7">
        <v>52</v>
      </c>
      <c r="AN7" s="18">
        <v>399</v>
      </c>
      <c r="AO7" s="18">
        <v>31.5</v>
      </c>
      <c r="AP7" s="18">
        <v>57</v>
      </c>
      <c r="AQ7">
        <v>427</v>
      </c>
      <c r="AR7">
        <v>31.1</v>
      </c>
      <c r="AS7">
        <v>61</v>
      </c>
      <c r="AT7" s="18">
        <v>457</v>
      </c>
      <c r="AU7" s="18">
        <v>27.4</v>
      </c>
      <c r="AV7" s="18">
        <v>65</v>
      </c>
      <c r="AX7" s="18">
        <v>30459037</v>
      </c>
      <c r="AY7" s="18" t="s">
        <v>36</v>
      </c>
      <c r="AZ7" s="18" t="s">
        <v>73</v>
      </c>
      <c r="BA7" s="18">
        <v>475</v>
      </c>
      <c r="BB7" s="18">
        <v>30.4</v>
      </c>
      <c r="BC7" s="18">
        <v>67</v>
      </c>
    </row>
    <row r="8" spans="1:55">
      <c r="A8">
        <v>30459054</v>
      </c>
      <c r="B8" t="s">
        <v>36</v>
      </c>
      <c r="C8" t="s">
        <v>73</v>
      </c>
      <c r="D8" s="18">
        <v>65</v>
      </c>
      <c r="E8" s="18">
        <v>20.100000000000001</v>
      </c>
      <c r="F8" s="18">
        <v>9</v>
      </c>
      <c r="G8" s="19">
        <v>93</v>
      </c>
      <c r="H8" s="19">
        <v>22.4</v>
      </c>
      <c r="I8" s="19">
        <v>13</v>
      </c>
      <c r="J8" s="18">
        <v>117</v>
      </c>
      <c r="K8" s="18">
        <v>23.6</v>
      </c>
      <c r="L8" s="18">
        <v>16</v>
      </c>
      <c r="M8">
        <v>149</v>
      </c>
      <c r="N8">
        <v>25.3</v>
      </c>
      <c r="O8">
        <v>21</v>
      </c>
      <c r="P8" s="18">
        <v>177</v>
      </c>
      <c r="Q8" s="18">
        <v>27</v>
      </c>
      <c r="R8" s="18">
        <v>25</v>
      </c>
      <c r="S8">
        <v>204</v>
      </c>
      <c r="T8">
        <v>26.1</v>
      </c>
      <c r="U8">
        <v>29</v>
      </c>
      <c r="V8" s="18">
        <v>233</v>
      </c>
      <c r="W8" s="18">
        <v>28</v>
      </c>
      <c r="X8" s="18">
        <v>33</v>
      </c>
      <c r="Y8" s="19">
        <v>259</v>
      </c>
      <c r="Z8" s="19">
        <v>29</v>
      </c>
      <c r="AA8" s="19">
        <v>37</v>
      </c>
      <c r="AB8" s="18">
        <v>287</v>
      </c>
      <c r="AC8" s="18">
        <v>30</v>
      </c>
      <c r="AD8" s="18">
        <v>41</v>
      </c>
      <c r="AE8">
        <v>316</v>
      </c>
      <c r="AF8">
        <v>29.9</v>
      </c>
      <c r="AG8">
        <v>45</v>
      </c>
      <c r="AH8" s="18">
        <v>345</v>
      </c>
      <c r="AI8" s="18">
        <v>30.9</v>
      </c>
      <c r="AJ8" s="18">
        <v>49</v>
      </c>
      <c r="AK8">
        <v>370</v>
      </c>
      <c r="AL8">
        <v>32.4</v>
      </c>
      <c r="AM8">
        <v>52</v>
      </c>
      <c r="AN8" s="18">
        <v>399</v>
      </c>
      <c r="AO8" s="18">
        <v>32.799999999999997</v>
      </c>
      <c r="AP8" s="18">
        <v>57</v>
      </c>
      <c r="AQ8">
        <v>427</v>
      </c>
      <c r="AR8">
        <v>26.2</v>
      </c>
      <c r="AS8">
        <v>61</v>
      </c>
      <c r="AT8" s="20"/>
      <c r="AU8" s="20"/>
      <c r="AV8" s="20"/>
      <c r="AX8">
        <v>30459039</v>
      </c>
      <c r="AY8" t="s">
        <v>36</v>
      </c>
      <c r="AZ8" t="s">
        <v>73</v>
      </c>
      <c r="BA8">
        <v>475</v>
      </c>
      <c r="BB8">
        <v>28.2</v>
      </c>
      <c r="BC8">
        <v>67</v>
      </c>
    </row>
    <row r="9" spans="1:55">
      <c r="A9">
        <v>30459062</v>
      </c>
      <c r="B9" t="s">
        <v>36</v>
      </c>
      <c r="C9" t="s">
        <v>73</v>
      </c>
      <c r="D9" s="18">
        <v>65</v>
      </c>
      <c r="E9" s="18">
        <v>18.100000000000001</v>
      </c>
      <c r="F9" s="18">
        <v>9</v>
      </c>
      <c r="G9" s="19">
        <v>93</v>
      </c>
      <c r="H9" s="19">
        <v>20.399999999999999</v>
      </c>
      <c r="I9" s="19">
        <v>13</v>
      </c>
      <c r="J9" s="18">
        <v>117</v>
      </c>
      <c r="K9" s="18">
        <v>21.4</v>
      </c>
      <c r="L9" s="18">
        <v>16</v>
      </c>
      <c r="M9">
        <v>149</v>
      </c>
      <c r="N9">
        <v>23</v>
      </c>
      <c r="O9">
        <v>21</v>
      </c>
      <c r="P9" s="18">
        <v>177</v>
      </c>
      <c r="Q9" s="18">
        <v>25.4</v>
      </c>
      <c r="R9" s="18">
        <v>25</v>
      </c>
      <c r="S9">
        <v>204</v>
      </c>
      <c r="T9">
        <v>24.9</v>
      </c>
      <c r="U9">
        <v>29</v>
      </c>
      <c r="V9" s="18">
        <v>233</v>
      </c>
      <c r="W9" s="18">
        <v>25.6</v>
      </c>
      <c r="X9" s="18">
        <v>33</v>
      </c>
      <c r="Y9" s="19">
        <v>259</v>
      </c>
      <c r="Z9" s="19">
        <v>25.1</v>
      </c>
      <c r="AA9" s="19">
        <v>37</v>
      </c>
      <c r="AB9" s="18">
        <v>287</v>
      </c>
      <c r="AC9" s="18">
        <v>24.7</v>
      </c>
      <c r="AD9" s="18">
        <v>41</v>
      </c>
      <c r="AE9">
        <v>316</v>
      </c>
      <c r="AF9">
        <v>26.2</v>
      </c>
      <c r="AG9">
        <v>45</v>
      </c>
      <c r="AH9" s="18">
        <v>345</v>
      </c>
      <c r="AI9" s="18">
        <v>25</v>
      </c>
      <c r="AJ9" s="18">
        <v>49</v>
      </c>
      <c r="AK9">
        <v>370</v>
      </c>
      <c r="AL9">
        <v>25</v>
      </c>
      <c r="AM9">
        <v>52</v>
      </c>
      <c r="AN9" s="18">
        <v>399</v>
      </c>
      <c r="AO9" s="18">
        <v>26</v>
      </c>
      <c r="AP9" s="18">
        <v>57</v>
      </c>
      <c r="AQ9">
        <v>427</v>
      </c>
      <c r="AR9">
        <v>23.9</v>
      </c>
      <c r="AS9">
        <v>61</v>
      </c>
      <c r="AT9" s="18">
        <v>457</v>
      </c>
      <c r="AU9" s="18">
        <v>19.399999999999999</v>
      </c>
      <c r="AV9" s="18">
        <v>65</v>
      </c>
      <c r="AX9">
        <v>30459039</v>
      </c>
      <c r="AY9" t="s">
        <v>36</v>
      </c>
      <c r="AZ9" t="s">
        <v>73</v>
      </c>
      <c r="BA9">
        <v>475</v>
      </c>
      <c r="BB9">
        <v>26.4</v>
      </c>
      <c r="BC9">
        <v>67</v>
      </c>
    </row>
    <row r="10" spans="1:55">
      <c r="A10">
        <v>30459052</v>
      </c>
      <c r="B10" t="s">
        <v>36</v>
      </c>
      <c r="C10" t="s">
        <v>73</v>
      </c>
      <c r="D10" s="18">
        <v>66</v>
      </c>
      <c r="E10" s="18">
        <v>17.5</v>
      </c>
      <c r="F10" s="18">
        <v>9</v>
      </c>
      <c r="G10" s="19">
        <v>94</v>
      </c>
      <c r="H10" s="19">
        <v>21.5</v>
      </c>
      <c r="I10" s="19">
        <v>13</v>
      </c>
      <c r="J10" s="18">
        <v>118</v>
      </c>
      <c r="K10" s="18">
        <v>22.4</v>
      </c>
      <c r="L10" s="18">
        <v>16</v>
      </c>
      <c r="M10">
        <v>150</v>
      </c>
      <c r="N10">
        <v>23.2</v>
      </c>
      <c r="O10">
        <v>21</v>
      </c>
      <c r="P10" s="18">
        <v>178</v>
      </c>
      <c r="Q10" s="18">
        <v>24.2</v>
      </c>
      <c r="R10" s="18">
        <v>25</v>
      </c>
      <c r="S10">
        <v>205</v>
      </c>
      <c r="T10">
        <v>26.8</v>
      </c>
      <c r="U10">
        <v>29</v>
      </c>
      <c r="V10" s="18">
        <v>234</v>
      </c>
      <c r="W10" s="18">
        <v>26.9</v>
      </c>
      <c r="X10" s="18">
        <v>33</v>
      </c>
      <c r="Y10" s="19">
        <v>260</v>
      </c>
      <c r="Z10" s="19">
        <v>27.1</v>
      </c>
      <c r="AA10" s="19">
        <v>37</v>
      </c>
      <c r="AB10" s="18">
        <v>288</v>
      </c>
      <c r="AC10" s="18">
        <v>29.9</v>
      </c>
      <c r="AD10" s="18">
        <v>41</v>
      </c>
      <c r="AE10">
        <v>317</v>
      </c>
      <c r="AF10">
        <v>28.4</v>
      </c>
      <c r="AG10">
        <v>45</v>
      </c>
      <c r="AH10" s="18">
        <v>346</v>
      </c>
      <c r="AI10" s="18">
        <v>27.8</v>
      </c>
      <c r="AJ10" s="18">
        <v>49</v>
      </c>
      <c r="AK10">
        <v>371</v>
      </c>
      <c r="AL10">
        <v>31.4</v>
      </c>
      <c r="AM10">
        <v>53</v>
      </c>
      <c r="AN10" s="18">
        <v>400</v>
      </c>
      <c r="AO10" s="18">
        <v>29.8</v>
      </c>
      <c r="AP10" s="18">
        <v>57</v>
      </c>
      <c r="AQ10">
        <v>428</v>
      </c>
      <c r="AR10">
        <v>26.9</v>
      </c>
      <c r="AS10">
        <v>61</v>
      </c>
      <c r="AT10" s="18">
        <v>458</v>
      </c>
      <c r="AU10" s="18">
        <v>24.2</v>
      </c>
      <c r="AV10" s="18">
        <v>65</v>
      </c>
      <c r="AX10">
        <v>30459039</v>
      </c>
      <c r="AY10" t="s">
        <v>36</v>
      </c>
      <c r="AZ10" t="s">
        <v>73</v>
      </c>
      <c r="BA10">
        <v>475</v>
      </c>
      <c r="BB10">
        <v>28.2</v>
      </c>
      <c r="BC10">
        <v>67</v>
      </c>
    </row>
    <row r="11" spans="1:55">
      <c r="A11">
        <v>30459060</v>
      </c>
      <c r="B11" t="s">
        <v>36</v>
      </c>
      <c r="C11" t="s">
        <v>73</v>
      </c>
      <c r="D11" s="18">
        <v>66</v>
      </c>
      <c r="E11" s="18">
        <v>16.5</v>
      </c>
      <c r="F11" s="18">
        <v>9</v>
      </c>
      <c r="G11" s="19">
        <v>94</v>
      </c>
      <c r="H11" s="19">
        <v>19.3</v>
      </c>
      <c r="I11" s="19">
        <v>13</v>
      </c>
      <c r="J11" s="18">
        <v>118</v>
      </c>
      <c r="K11" s="18">
        <v>20.3</v>
      </c>
      <c r="L11" s="18">
        <v>16</v>
      </c>
      <c r="M11">
        <v>150</v>
      </c>
      <c r="N11">
        <v>22.3</v>
      </c>
      <c r="O11">
        <v>21</v>
      </c>
      <c r="P11" s="18">
        <v>178</v>
      </c>
      <c r="Q11" s="18">
        <v>23.2</v>
      </c>
      <c r="R11" s="18">
        <v>25</v>
      </c>
      <c r="S11">
        <v>205</v>
      </c>
      <c r="T11">
        <v>23</v>
      </c>
      <c r="U11">
        <v>29</v>
      </c>
      <c r="V11" s="18">
        <v>234</v>
      </c>
      <c r="W11" s="18">
        <v>23.3</v>
      </c>
      <c r="X11" s="18">
        <v>33</v>
      </c>
      <c r="Y11" s="19">
        <v>260</v>
      </c>
      <c r="Z11" s="19">
        <v>23.9</v>
      </c>
      <c r="AA11" s="19">
        <v>37</v>
      </c>
      <c r="AB11" s="18">
        <v>288</v>
      </c>
      <c r="AC11" s="18">
        <v>23.9</v>
      </c>
      <c r="AD11" s="18">
        <v>41</v>
      </c>
      <c r="AE11">
        <v>317</v>
      </c>
      <c r="AF11">
        <v>24.5</v>
      </c>
      <c r="AG11">
        <v>45</v>
      </c>
      <c r="AH11" s="18">
        <v>346</v>
      </c>
      <c r="AI11" s="18">
        <v>24.3</v>
      </c>
      <c r="AJ11" s="18">
        <v>49</v>
      </c>
      <c r="AK11">
        <v>371</v>
      </c>
      <c r="AL11">
        <v>25.3</v>
      </c>
      <c r="AM11">
        <v>53</v>
      </c>
      <c r="AN11" s="18">
        <v>400</v>
      </c>
      <c r="AO11" s="18">
        <v>24.9</v>
      </c>
      <c r="AP11" s="18">
        <v>57</v>
      </c>
      <c r="AQ11">
        <v>428</v>
      </c>
      <c r="AR11">
        <v>24.2</v>
      </c>
      <c r="AS11">
        <v>61</v>
      </c>
      <c r="AT11" s="18">
        <v>458</v>
      </c>
      <c r="AU11" s="18">
        <v>21.2</v>
      </c>
      <c r="AV11" s="18">
        <v>65</v>
      </c>
      <c r="AX11">
        <v>30459039</v>
      </c>
      <c r="AY11" t="s">
        <v>36</v>
      </c>
      <c r="AZ11" t="s">
        <v>73</v>
      </c>
      <c r="BA11">
        <v>475</v>
      </c>
      <c r="BB11">
        <v>28.2</v>
      </c>
      <c r="BC11">
        <v>67</v>
      </c>
    </row>
    <row r="12" spans="1:55">
      <c r="A12">
        <v>30459061</v>
      </c>
      <c r="B12" t="s">
        <v>36</v>
      </c>
      <c r="C12" t="s">
        <v>73</v>
      </c>
      <c r="D12" s="18">
        <v>66</v>
      </c>
      <c r="E12" s="18">
        <v>17.600000000000001</v>
      </c>
      <c r="F12" s="18">
        <v>9</v>
      </c>
      <c r="G12" s="19">
        <v>94</v>
      </c>
      <c r="H12" s="19">
        <v>19.899999999999999</v>
      </c>
      <c r="I12" s="19">
        <v>13</v>
      </c>
      <c r="J12" s="18">
        <v>118</v>
      </c>
      <c r="K12" s="18">
        <v>21.9</v>
      </c>
      <c r="L12" s="18">
        <v>16</v>
      </c>
      <c r="M12">
        <v>150</v>
      </c>
      <c r="N12">
        <v>24</v>
      </c>
      <c r="O12">
        <v>21</v>
      </c>
      <c r="P12" s="18">
        <v>178</v>
      </c>
      <c r="Q12" s="18">
        <v>23.4</v>
      </c>
      <c r="R12" s="18">
        <v>25</v>
      </c>
      <c r="S12">
        <v>205</v>
      </c>
      <c r="T12">
        <v>24.6</v>
      </c>
      <c r="U12">
        <v>29</v>
      </c>
      <c r="V12" s="18">
        <v>234</v>
      </c>
      <c r="W12" s="18">
        <v>27.3</v>
      </c>
      <c r="X12" s="18">
        <v>33</v>
      </c>
      <c r="Y12" s="19">
        <v>260</v>
      </c>
      <c r="Z12" s="19">
        <v>24.9</v>
      </c>
      <c r="AA12" s="19">
        <v>37</v>
      </c>
      <c r="AB12" s="18">
        <v>288</v>
      </c>
      <c r="AC12" s="18">
        <v>27.5</v>
      </c>
      <c r="AD12" s="18">
        <v>41</v>
      </c>
      <c r="AE12">
        <v>317</v>
      </c>
      <c r="AF12">
        <v>27</v>
      </c>
      <c r="AG12">
        <v>45</v>
      </c>
      <c r="AH12" s="18">
        <v>346</v>
      </c>
      <c r="AI12" s="18">
        <v>26.8</v>
      </c>
      <c r="AJ12" s="18">
        <v>49</v>
      </c>
      <c r="AK12">
        <v>371</v>
      </c>
      <c r="AL12">
        <v>24</v>
      </c>
      <c r="AM12">
        <v>53</v>
      </c>
      <c r="AN12" s="20"/>
      <c r="AO12" s="20"/>
      <c r="AP12" s="20"/>
      <c r="AQ12" s="20"/>
      <c r="AR12" s="20"/>
      <c r="AS12" s="20"/>
      <c r="AT12" s="20"/>
      <c r="AU12" s="20"/>
      <c r="AV12" s="20"/>
      <c r="AX12">
        <v>30459039</v>
      </c>
      <c r="AY12" t="s">
        <v>36</v>
      </c>
      <c r="AZ12" t="s">
        <v>73</v>
      </c>
      <c r="BA12">
        <v>475</v>
      </c>
      <c r="BB12">
        <v>27.4</v>
      </c>
      <c r="BC12">
        <v>67</v>
      </c>
    </row>
    <row r="13" spans="1:55">
      <c r="A13">
        <v>30459029</v>
      </c>
      <c r="B13" t="s">
        <v>36</v>
      </c>
      <c r="C13" t="s">
        <v>73</v>
      </c>
      <c r="D13" s="18">
        <v>68</v>
      </c>
      <c r="E13" s="18">
        <v>16</v>
      </c>
      <c r="F13" s="18">
        <v>9</v>
      </c>
      <c r="G13" s="19">
        <v>96</v>
      </c>
      <c r="H13" s="19">
        <v>18.3</v>
      </c>
      <c r="I13" s="19">
        <v>13</v>
      </c>
      <c r="J13" s="18">
        <v>120</v>
      </c>
      <c r="K13" s="18">
        <v>19.7</v>
      </c>
      <c r="L13" s="18">
        <v>17</v>
      </c>
      <c r="M13">
        <v>152</v>
      </c>
      <c r="N13">
        <v>20.5</v>
      </c>
      <c r="O13">
        <v>21</v>
      </c>
      <c r="P13" s="18">
        <v>180</v>
      </c>
      <c r="Q13" s="18">
        <v>22</v>
      </c>
      <c r="R13" s="18">
        <v>25</v>
      </c>
      <c r="S13">
        <v>207</v>
      </c>
      <c r="T13">
        <v>23</v>
      </c>
      <c r="U13">
        <v>29</v>
      </c>
      <c r="V13" s="18">
        <v>236</v>
      </c>
      <c r="W13" s="18">
        <v>23.7</v>
      </c>
      <c r="X13" s="18">
        <v>33</v>
      </c>
      <c r="Y13" s="19">
        <v>262</v>
      </c>
      <c r="Z13" s="19">
        <v>24.4</v>
      </c>
      <c r="AA13" s="19">
        <v>37</v>
      </c>
      <c r="AB13" s="18">
        <v>290</v>
      </c>
      <c r="AC13" s="18">
        <v>24.1</v>
      </c>
      <c r="AD13" s="18">
        <v>41</v>
      </c>
      <c r="AE13">
        <v>319</v>
      </c>
      <c r="AF13">
        <v>24.5</v>
      </c>
      <c r="AG13">
        <v>45</v>
      </c>
      <c r="AH13" s="18">
        <v>348</v>
      </c>
      <c r="AI13" s="18">
        <v>24.9</v>
      </c>
      <c r="AJ13" s="18">
        <v>49</v>
      </c>
      <c r="AK13">
        <v>373</v>
      </c>
      <c r="AL13">
        <v>24.9</v>
      </c>
      <c r="AM13">
        <v>53</v>
      </c>
      <c r="AN13" s="18">
        <v>402</v>
      </c>
      <c r="AO13" s="18">
        <v>24.7</v>
      </c>
      <c r="AP13" s="18">
        <v>57</v>
      </c>
      <c r="AQ13">
        <v>430</v>
      </c>
      <c r="AR13">
        <v>23.9</v>
      </c>
      <c r="AS13">
        <v>61</v>
      </c>
      <c r="AT13" s="18">
        <v>460</v>
      </c>
      <c r="AU13" s="18">
        <v>22.2</v>
      </c>
      <c r="AV13" s="18">
        <v>65</v>
      </c>
      <c r="AX13">
        <v>30459039</v>
      </c>
      <c r="AY13" t="s">
        <v>36</v>
      </c>
      <c r="AZ13" t="s">
        <v>73</v>
      </c>
      <c r="BA13">
        <v>475</v>
      </c>
      <c r="BB13">
        <v>26.4</v>
      </c>
      <c r="BC13">
        <v>67</v>
      </c>
    </row>
    <row r="14" spans="1:55">
      <c r="A14">
        <v>30459036</v>
      </c>
      <c r="B14" t="s">
        <v>36</v>
      </c>
      <c r="C14" t="s">
        <v>73</v>
      </c>
      <c r="D14" s="18">
        <v>68</v>
      </c>
      <c r="E14" s="18">
        <v>18.100000000000001</v>
      </c>
      <c r="F14" s="18">
        <v>9</v>
      </c>
      <c r="G14" s="19">
        <v>96</v>
      </c>
      <c r="H14" s="19">
        <v>19.899999999999999</v>
      </c>
      <c r="I14" s="19">
        <v>13</v>
      </c>
      <c r="J14" s="18">
        <v>120</v>
      </c>
      <c r="K14" s="18">
        <v>20.9</v>
      </c>
      <c r="L14" s="18">
        <v>17</v>
      </c>
      <c r="M14">
        <v>152</v>
      </c>
      <c r="N14">
        <v>22.1</v>
      </c>
      <c r="O14">
        <v>21</v>
      </c>
      <c r="P14" s="18">
        <v>180</v>
      </c>
      <c r="Q14" s="18">
        <v>22.1</v>
      </c>
      <c r="R14" s="18">
        <v>25</v>
      </c>
      <c r="S14">
        <v>207</v>
      </c>
      <c r="T14">
        <v>23.2</v>
      </c>
      <c r="U14">
        <v>29</v>
      </c>
      <c r="V14" s="18">
        <v>236</v>
      </c>
      <c r="W14" s="18">
        <v>23.1</v>
      </c>
      <c r="X14" s="18">
        <v>33</v>
      </c>
      <c r="Y14" s="19">
        <v>262</v>
      </c>
      <c r="Z14" s="19">
        <v>23.6</v>
      </c>
      <c r="AA14" s="19">
        <v>37</v>
      </c>
      <c r="AB14" s="18">
        <v>290</v>
      </c>
      <c r="AC14" s="18">
        <v>23.4</v>
      </c>
      <c r="AD14" s="18">
        <v>41</v>
      </c>
      <c r="AE14">
        <v>319</v>
      </c>
      <c r="AF14">
        <v>24.6</v>
      </c>
      <c r="AG14">
        <v>45</v>
      </c>
      <c r="AH14" s="18">
        <v>348</v>
      </c>
      <c r="AI14" s="18">
        <v>24.5</v>
      </c>
      <c r="AJ14" s="18">
        <v>49</v>
      </c>
      <c r="AK14">
        <v>373</v>
      </c>
      <c r="AL14">
        <v>24.2</v>
      </c>
      <c r="AM14">
        <v>53</v>
      </c>
      <c r="AN14" s="18">
        <v>402</v>
      </c>
      <c r="AO14" s="18">
        <v>24.8</v>
      </c>
      <c r="AP14" s="18">
        <v>57</v>
      </c>
      <c r="AQ14">
        <v>430</v>
      </c>
      <c r="AR14">
        <v>24</v>
      </c>
      <c r="AS14">
        <v>61</v>
      </c>
      <c r="AT14" s="20"/>
      <c r="AU14" s="20"/>
      <c r="AV14" s="20"/>
      <c r="AX14" s="18">
        <v>30459060</v>
      </c>
      <c r="AY14" s="18" t="s">
        <v>36</v>
      </c>
      <c r="AZ14" s="18" t="s">
        <v>73</v>
      </c>
      <c r="BA14" s="18">
        <v>476</v>
      </c>
      <c r="BB14" s="18">
        <v>20.5</v>
      </c>
      <c r="BC14" s="18">
        <v>68</v>
      </c>
    </row>
    <row r="15" spans="1:55">
      <c r="A15">
        <v>30459041</v>
      </c>
      <c r="B15" t="s">
        <v>36</v>
      </c>
      <c r="C15" t="s">
        <v>73</v>
      </c>
      <c r="D15" s="18">
        <v>68</v>
      </c>
      <c r="E15" s="18">
        <v>17.899999999999999</v>
      </c>
      <c r="F15" s="18">
        <v>9</v>
      </c>
      <c r="G15" s="19">
        <v>96</v>
      </c>
      <c r="H15" s="19">
        <v>20.9</v>
      </c>
      <c r="I15" s="19">
        <v>13</v>
      </c>
      <c r="J15" s="18">
        <v>120</v>
      </c>
      <c r="K15" s="18">
        <v>21.1</v>
      </c>
      <c r="L15" s="18">
        <v>17</v>
      </c>
      <c r="M15">
        <v>152</v>
      </c>
      <c r="N15">
        <v>22.8</v>
      </c>
      <c r="O15">
        <v>21</v>
      </c>
      <c r="P15" s="18">
        <v>180</v>
      </c>
      <c r="Q15" s="18">
        <v>23.2</v>
      </c>
      <c r="R15" s="18">
        <v>25</v>
      </c>
      <c r="S15">
        <v>207</v>
      </c>
      <c r="T15">
        <v>24.7</v>
      </c>
      <c r="U15">
        <v>29</v>
      </c>
      <c r="V15" s="18">
        <v>236</v>
      </c>
      <c r="W15" s="18">
        <v>25.5</v>
      </c>
      <c r="X15" s="18">
        <v>33</v>
      </c>
      <c r="Y15" s="19">
        <v>262</v>
      </c>
      <c r="Z15" s="19">
        <v>25.3</v>
      </c>
      <c r="AA15" s="19">
        <v>37</v>
      </c>
      <c r="AB15" s="18">
        <v>290</v>
      </c>
      <c r="AC15" s="18">
        <v>25.4</v>
      </c>
      <c r="AD15" s="18">
        <v>41</v>
      </c>
      <c r="AE15">
        <v>319</v>
      </c>
      <c r="AF15">
        <v>24.7</v>
      </c>
      <c r="AG15">
        <v>45</v>
      </c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X15" s="18">
        <v>30459060</v>
      </c>
      <c r="AY15" s="18" t="s">
        <v>36</v>
      </c>
      <c r="AZ15" s="18" t="s">
        <v>73</v>
      </c>
      <c r="BA15" s="18">
        <v>476</v>
      </c>
      <c r="BB15" s="18">
        <v>20.5</v>
      </c>
      <c r="BC15" s="18">
        <v>68</v>
      </c>
    </row>
    <row r="16" spans="1:55">
      <c r="A16">
        <v>30459024</v>
      </c>
      <c r="B16" t="s">
        <v>31</v>
      </c>
      <c r="C16" t="s">
        <v>73</v>
      </c>
      <c r="D16" s="18">
        <v>65</v>
      </c>
      <c r="E16" s="18">
        <v>24.9</v>
      </c>
      <c r="F16" s="18">
        <v>9</v>
      </c>
      <c r="G16" s="19">
        <v>93</v>
      </c>
      <c r="H16" s="19">
        <v>27.4</v>
      </c>
      <c r="I16" s="19">
        <v>13</v>
      </c>
      <c r="J16" s="18">
        <v>117</v>
      </c>
      <c r="K16" s="18">
        <v>29.1</v>
      </c>
      <c r="L16" s="18">
        <v>16</v>
      </c>
      <c r="M16">
        <v>149</v>
      </c>
      <c r="N16">
        <v>31</v>
      </c>
      <c r="O16">
        <v>21</v>
      </c>
      <c r="P16" s="18">
        <v>177</v>
      </c>
      <c r="Q16" s="18">
        <v>32.700000000000003</v>
      </c>
      <c r="R16" s="18">
        <v>25</v>
      </c>
      <c r="S16">
        <v>204</v>
      </c>
      <c r="T16">
        <v>33.9</v>
      </c>
      <c r="U16">
        <v>29</v>
      </c>
      <c r="V16" s="18">
        <v>233</v>
      </c>
      <c r="W16" s="18">
        <v>34.9</v>
      </c>
      <c r="X16" s="18">
        <v>33</v>
      </c>
      <c r="Y16" s="19">
        <v>259</v>
      </c>
      <c r="Z16" s="19">
        <v>34.700000000000003</v>
      </c>
      <c r="AA16" s="19">
        <v>37</v>
      </c>
      <c r="AB16" s="18">
        <v>287</v>
      </c>
      <c r="AC16" s="18">
        <v>35.6</v>
      </c>
      <c r="AD16" s="18">
        <v>41</v>
      </c>
      <c r="AE16">
        <v>316</v>
      </c>
      <c r="AF16">
        <v>34.6</v>
      </c>
      <c r="AG16">
        <v>45</v>
      </c>
      <c r="AH16" s="18">
        <v>345</v>
      </c>
      <c r="AI16" s="18">
        <v>34.4</v>
      </c>
      <c r="AJ16" s="18">
        <v>49</v>
      </c>
      <c r="AK16">
        <v>370</v>
      </c>
      <c r="AL16">
        <v>34</v>
      </c>
      <c r="AM16">
        <v>52</v>
      </c>
      <c r="AN16" s="18">
        <v>399</v>
      </c>
      <c r="AO16" s="18">
        <v>33.1</v>
      </c>
      <c r="AP16" s="18">
        <v>57</v>
      </c>
      <c r="AQ16">
        <v>427</v>
      </c>
      <c r="AR16">
        <v>32.299999999999997</v>
      </c>
      <c r="AS16">
        <v>61</v>
      </c>
      <c r="AT16" s="18">
        <v>457</v>
      </c>
      <c r="AU16" s="18">
        <v>30</v>
      </c>
      <c r="AV16" s="18">
        <v>65</v>
      </c>
      <c r="AX16" s="18">
        <v>30459060</v>
      </c>
      <c r="AY16" s="18" t="s">
        <v>36</v>
      </c>
      <c r="AZ16" s="18" t="s">
        <v>73</v>
      </c>
      <c r="BA16" s="18">
        <v>476</v>
      </c>
      <c r="BB16" s="18">
        <v>20.100000000000001</v>
      </c>
      <c r="BC16" s="18">
        <v>68</v>
      </c>
    </row>
    <row r="17" spans="1:55">
      <c r="A17">
        <v>30459066</v>
      </c>
      <c r="B17" t="s">
        <v>31</v>
      </c>
      <c r="C17" t="s">
        <v>73</v>
      </c>
      <c r="D17" s="18">
        <v>65</v>
      </c>
      <c r="E17" s="18">
        <v>21.8</v>
      </c>
      <c r="F17" s="18">
        <v>9</v>
      </c>
      <c r="G17" s="19">
        <v>93</v>
      </c>
      <c r="H17" s="19">
        <v>25</v>
      </c>
      <c r="I17" s="19">
        <v>13</v>
      </c>
      <c r="J17" s="18">
        <v>117</v>
      </c>
      <c r="K17" s="18">
        <v>27.4</v>
      </c>
      <c r="L17" s="18">
        <v>16</v>
      </c>
      <c r="M17">
        <v>149</v>
      </c>
      <c r="N17">
        <v>29.3</v>
      </c>
      <c r="O17">
        <v>21</v>
      </c>
      <c r="P17" s="18">
        <v>177</v>
      </c>
      <c r="Q17" s="18">
        <v>30.5</v>
      </c>
      <c r="R17" s="18">
        <v>25</v>
      </c>
      <c r="S17">
        <v>204</v>
      </c>
      <c r="T17">
        <v>32.4</v>
      </c>
      <c r="U17">
        <v>29</v>
      </c>
      <c r="V17" s="18">
        <v>233</v>
      </c>
      <c r="W17" s="18">
        <v>32.9</v>
      </c>
      <c r="X17" s="18">
        <v>33</v>
      </c>
      <c r="Y17" s="19">
        <v>259</v>
      </c>
      <c r="Z17" s="19">
        <v>33.1</v>
      </c>
      <c r="AA17" s="19">
        <v>37</v>
      </c>
      <c r="AB17" s="18">
        <v>287</v>
      </c>
      <c r="AC17" s="18">
        <v>35.6</v>
      </c>
      <c r="AD17" s="18">
        <v>41</v>
      </c>
      <c r="AE17">
        <v>316</v>
      </c>
      <c r="AF17">
        <v>32.4</v>
      </c>
      <c r="AG17">
        <v>45</v>
      </c>
      <c r="AH17" s="18">
        <v>345</v>
      </c>
      <c r="AI17" s="18">
        <v>32.299999999999997</v>
      </c>
      <c r="AJ17" s="18">
        <v>49</v>
      </c>
      <c r="AK17">
        <v>370</v>
      </c>
      <c r="AL17">
        <v>32.5</v>
      </c>
      <c r="AM17">
        <v>52</v>
      </c>
      <c r="AN17" s="18">
        <v>399</v>
      </c>
      <c r="AO17" s="18">
        <v>31.9</v>
      </c>
      <c r="AP17" s="18">
        <v>57</v>
      </c>
      <c r="AQ17">
        <v>427</v>
      </c>
      <c r="AR17">
        <v>30.9</v>
      </c>
      <c r="AS17">
        <v>61</v>
      </c>
      <c r="AT17" s="18">
        <v>457</v>
      </c>
      <c r="AU17" s="18">
        <v>27.5</v>
      </c>
      <c r="AV17" s="18">
        <v>65</v>
      </c>
      <c r="AX17" s="18">
        <v>30459060</v>
      </c>
      <c r="AY17" s="18" t="s">
        <v>36</v>
      </c>
      <c r="AZ17" s="18" t="s">
        <v>73</v>
      </c>
      <c r="BA17" s="18">
        <v>476</v>
      </c>
      <c r="BB17" s="18">
        <v>20.5</v>
      </c>
      <c r="BC17" s="18">
        <v>68</v>
      </c>
    </row>
    <row r="18" spans="1:55">
      <c r="A18">
        <v>30459070</v>
      </c>
      <c r="B18" t="s">
        <v>31</v>
      </c>
      <c r="C18" t="s">
        <v>73</v>
      </c>
      <c r="D18" s="18">
        <v>65</v>
      </c>
      <c r="E18" s="18">
        <v>25.3</v>
      </c>
      <c r="F18" s="18">
        <v>9</v>
      </c>
      <c r="G18" s="19">
        <v>93</v>
      </c>
      <c r="H18" s="19">
        <v>29.3</v>
      </c>
      <c r="I18" s="19">
        <v>13</v>
      </c>
      <c r="J18" s="18">
        <v>117</v>
      </c>
      <c r="K18" s="18">
        <v>31.8</v>
      </c>
      <c r="L18" s="18">
        <v>16</v>
      </c>
      <c r="M18">
        <v>149</v>
      </c>
      <c r="N18">
        <v>33.299999999999997</v>
      </c>
      <c r="O18">
        <v>21</v>
      </c>
      <c r="P18" s="18">
        <v>177</v>
      </c>
      <c r="Q18" s="18">
        <v>35.200000000000003</v>
      </c>
      <c r="R18" s="18">
        <v>25</v>
      </c>
      <c r="S18">
        <v>204</v>
      </c>
      <c r="T18">
        <v>36.6</v>
      </c>
      <c r="U18">
        <v>29</v>
      </c>
      <c r="V18" s="18">
        <v>233</v>
      </c>
      <c r="W18" s="18">
        <v>38</v>
      </c>
      <c r="X18" s="18">
        <v>33</v>
      </c>
      <c r="Y18" s="19">
        <v>259</v>
      </c>
      <c r="Z18" s="19">
        <v>37</v>
      </c>
      <c r="AA18" s="19">
        <v>37</v>
      </c>
      <c r="AB18" s="18">
        <v>287</v>
      </c>
      <c r="AC18" s="18">
        <v>36.200000000000003</v>
      </c>
      <c r="AD18" s="18">
        <v>41</v>
      </c>
      <c r="AE18">
        <v>316</v>
      </c>
      <c r="AF18">
        <v>34.4</v>
      </c>
      <c r="AG18">
        <v>45</v>
      </c>
      <c r="AH18" s="18">
        <v>345</v>
      </c>
      <c r="AI18" s="18">
        <v>35.700000000000003</v>
      </c>
      <c r="AJ18" s="18">
        <v>49</v>
      </c>
      <c r="AK18">
        <v>370</v>
      </c>
      <c r="AL18">
        <v>36</v>
      </c>
      <c r="AM18">
        <v>52</v>
      </c>
      <c r="AN18" s="18">
        <v>399</v>
      </c>
      <c r="AO18" s="18">
        <v>35</v>
      </c>
      <c r="AP18" s="18">
        <v>57</v>
      </c>
      <c r="AQ18">
        <v>427</v>
      </c>
      <c r="AR18">
        <v>34.5</v>
      </c>
      <c r="AS18">
        <v>61</v>
      </c>
      <c r="AT18" s="18">
        <v>457</v>
      </c>
      <c r="AU18" s="18">
        <v>33</v>
      </c>
      <c r="AV18" s="18">
        <v>65</v>
      </c>
      <c r="AX18" s="18">
        <v>30459060</v>
      </c>
      <c r="AY18" s="18" t="s">
        <v>36</v>
      </c>
      <c r="AZ18" s="18" t="s">
        <v>73</v>
      </c>
      <c r="BA18" s="18">
        <v>476</v>
      </c>
      <c r="BB18" s="18">
        <v>20.5</v>
      </c>
      <c r="BC18" s="18">
        <v>68</v>
      </c>
    </row>
    <row r="19" spans="1:55">
      <c r="A19">
        <v>30459071</v>
      </c>
      <c r="B19" t="s">
        <v>31</v>
      </c>
      <c r="C19" t="s">
        <v>73</v>
      </c>
      <c r="D19" s="18">
        <v>65</v>
      </c>
      <c r="E19" s="18">
        <v>24.5</v>
      </c>
      <c r="F19" s="18">
        <v>9</v>
      </c>
      <c r="G19" s="19">
        <v>93</v>
      </c>
      <c r="H19" s="19">
        <v>29.2</v>
      </c>
      <c r="I19" s="19">
        <v>13</v>
      </c>
      <c r="J19" s="18">
        <v>117</v>
      </c>
      <c r="K19" s="18">
        <v>31.7</v>
      </c>
      <c r="L19" s="18">
        <v>16</v>
      </c>
      <c r="M19">
        <v>149</v>
      </c>
      <c r="N19">
        <v>35.1</v>
      </c>
      <c r="O19">
        <v>21</v>
      </c>
      <c r="P19" s="18">
        <v>177</v>
      </c>
      <c r="Q19" s="18">
        <v>36.6</v>
      </c>
      <c r="R19" s="18">
        <v>25</v>
      </c>
      <c r="S19">
        <v>204</v>
      </c>
      <c r="T19">
        <v>37</v>
      </c>
      <c r="U19">
        <v>29</v>
      </c>
      <c r="V19" s="18">
        <v>233</v>
      </c>
      <c r="W19" s="18">
        <v>36.200000000000003</v>
      </c>
      <c r="X19" s="18">
        <v>33</v>
      </c>
      <c r="Y19" s="19">
        <v>259</v>
      </c>
      <c r="Z19" s="19">
        <v>37.200000000000003</v>
      </c>
      <c r="AA19" s="19">
        <v>37</v>
      </c>
      <c r="AB19" s="18">
        <v>287</v>
      </c>
      <c r="AC19" s="18">
        <v>36.299999999999997</v>
      </c>
      <c r="AD19" s="18">
        <v>41</v>
      </c>
      <c r="AE19">
        <v>316</v>
      </c>
      <c r="AF19">
        <v>35</v>
      </c>
      <c r="AG19">
        <v>45</v>
      </c>
      <c r="AH19" s="18">
        <v>345</v>
      </c>
      <c r="AI19" s="18">
        <v>35.9</v>
      </c>
      <c r="AJ19" s="18">
        <v>49</v>
      </c>
      <c r="AK19">
        <v>370</v>
      </c>
      <c r="AL19">
        <v>34.799999999999997</v>
      </c>
      <c r="AM19">
        <v>52</v>
      </c>
      <c r="AN19" s="18">
        <v>399</v>
      </c>
      <c r="AO19" s="18">
        <v>34.799999999999997</v>
      </c>
      <c r="AP19" s="18">
        <v>57</v>
      </c>
      <c r="AQ19">
        <v>427</v>
      </c>
      <c r="AR19">
        <v>32.4</v>
      </c>
      <c r="AS19">
        <v>61</v>
      </c>
      <c r="AT19" s="20"/>
      <c r="AU19" s="20"/>
      <c r="AV19" s="20"/>
      <c r="AX19" s="18">
        <v>30459060</v>
      </c>
      <c r="AY19" s="18" t="s">
        <v>36</v>
      </c>
      <c r="AZ19" s="18" t="s">
        <v>73</v>
      </c>
      <c r="BA19" s="18">
        <v>476</v>
      </c>
      <c r="BB19" s="18">
        <v>20.100000000000001</v>
      </c>
      <c r="BC19" s="18">
        <v>68</v>
      </c>
    </row>
    <row r="20" spans="1:55">
      <c r="A20">
        <v>30459072</v>
      </c>
      <c r="B20" t="s">
        <v>31</v>
      </c>
      <c r="C20" t="s">
        <v>73</v>
      </c>
      <c r="D20" s="18">
        <v>65</v>
      </c>
      <c r="E20" s="18">
        <v>22</v>
      </c>
      <c r="F20" s="18">
        <v>9</v>
      </c>
      <c r="G20" s="19">
        <v>93</v>
      </c>
      <c r="H20" s="19">
        <v>24.8</v>
      </c>
      <c r="I20" s="19">
        <v>13</v>
      </c>
      <c r="J20" s="18">
        <v>117</v>
      </c>
      <c r="K20" s="18">
        <v>26.2</v>
      </c>
      <c r="L20" s="18">
        <v>16</v>
      </c>
      <c r="M20">
        <v>149</v>
      </c>
      <c r="N20">
        <v>28.6</v>
      </c>
      <c r="O20">
        <v>21</v>
      </c>
      <c r="P20" s="18">
        <v>177</v>
      </c>
      <c r="Q20" s="18">
        <v>30.3</v>
      </c>
      <c r="R20" s="18">
        <v>25</v>
      </c>
      <c r="S20">
        <v>204</v>
      </c>
      <c r="T20">
        <v>31.7</v>
      </c>
      <c r="U20">
        <v>29</v>
      </c>
      <c r="V20" s="18">
        <v>233</v>
      </c>
      <c r="W20" s="18">
        <v>32.799999999999997</v>
      </c>
      <c r="X20" s="18">
        <v>33</v>
      </c>
      <c r="Y20" s="19">
        <v>259</v>
      </c>
      <c r="Z20" s="19">
        <v>33</v>
      </c>
      <c r="AA20" s="19">
        <v>37</v>
      </c>
      <c r="AB20" s="18">
        <v>287</v>
      </c>
      <c r="AC20" s="18">
        <v>33.700000000000003</v>
      </c>
      <c r="AD20" s="18">
        <v>41</v>
      </c>
      <c r="AE20">
        <v>316</v>
      </c>
      <c r="AF20">
        <v>34.299999999999997</v>
      </c>
      <c r="AG20">
        <v>45</v>
      </c>
      <c r="AH20" s="18">
        <v>345</v>
      </c>
      <c r="AI20" s="18">
        <v>34.200000000000003</v>
      </c>
      <c r="AJ20" s="18">
        <v>49</v>
      </c>
      <c r="AK20">
        <v>370</v>
      </c>
      <c r="AL20">
        <v>35.1</v>
      </c>
      <c r="AM20">
        <v>52</v>
      </c>
      <c r="AN20" s="18">
        <v>399</v>
      </c>
      <c r="AO20" s="18">
        <v>35.299999999999997</v>
      </c>
      <c r="AP20" s="18">
        <v>57</v>
      </c>
      <c r="AQ20">
        <v>427</v>
      </c>
      <c r="AR20">
        <v>34.700000000000003</v>
      </c>
      <c r="AS20">
        <v>61</v>
      </c>
      <c r="AT20" s="18">
        <v>457</v>
      </c>
      <c r="AU20" s="18">
        <v>33.700000000000003</v>
      </c>
      <c r="AV20" s="18">
        <v>65</v>
      </c>
      <c r="AX20" s="19">
        <v>30459046</v>
      </c>
      <c r="AY20" s="19" t="s">
        <v>31</v>
      </c>
      <c r="AZ20" s="19" t="s">
        <v>73</v>
      </c>
      <c r="BA20" s="19">
        <v>476</v>
      </c>
      <c r="BB20" s="19">
        <v>31.5</v>
      </c>
      <c r="BC20" s="19">
        <v>68</v>
      </c>
    </row>
    <row r="21" spans="1:55">
      <c r="A21">
        <v>30459080</v>
      </c>
      <c r="B21" t="s">
        <v>31</v>
      </c>
      <c r="C21" t="s">
        <v>73</v>
      </c>
      <c r="D21" s="18">
        <v>65</v>
      </c>
      <c r="E21" s="18">
        <v>26.4</v>
      </c>
      <c r="F21" s="18">
        <v>9</v>
      </c>
      <c r="G21" s="19">
        <v>93</v>
      </c>
      <c r="H21" s="19">
        <v>30.5</v>
      </c>
      <c r="I21" s="19">
        <v>13</v>
      </c>
      <c r="J21" s="18">
        <v>117</v>
      </c>
      <c r="K21" s="18">
        <v>32.6</v>
      </c>
      <c r="L21" s="18">
        <v>16</v>
      </c>
      <c r="M21">
        <v>149</v>
      </c>
      <c r="N21">
        <v>34.4</v>
      </c>
      <c r="O21">
        <v>21</v>
      </c>
      <c r="P21" s="18">
        <v>177</v>
      </c>
      <c r="Q21" s="18">
        <v>35.6</v>
      </c>
      <c r="R21" s="18">
        <v>25</v>
      </c>
      <c r="S21">
        <v>204</v>
      </c>
      <c r="T21">
        <v>37.4</v>
      </c>
      <c r="U21">
        <v>29</v>
      </c>
      <c r="V21" s="18">
        <v>233</v>
      </c>
      <c r="W21" s="18">
        <v>36.9</v>
      </c>
      <c r="X21" s="18">
        <v>33</v>
      </c>
      <c r="Y21" s="19">
        <v>259</v>
      </c>
      <c r="Z21" s="19">
        <v>37.700000000000003</v>
      </c>
      <c r="AA21" s="19">
        <v>37</v>
      </c>
      <c r="AB21" s="18">
        <v>287</v>
      </c>
      <c r="AC21" s="18">
        <v>36.299999999999997</v>
      </c>
      <c r="AD21" s="18">
        <v>41</v>
      </c>
      <c r="AE21">
        <v>316</v>
      </c>
      <c r="AF21">
        <v>36.6</v>
      </c>
      <c r="AG21">
        <v>45</v>
      </c>
      <c r="AH21" s="18">
        <v>345</v>
      </c>
      <c r="AI21" s="18">
        <v>37.4</v>
      </c>
      <c r="AJ21" s="18">
        <v>49</v>
      </c>
      <c r="AK21">
        <v>370</v>
      </c>
      <c r="AL21">
        <v>37.1</v>
      </c>
      <c r="AM21">
        <v>52</v>
      </c>
      <c r="AN21" s="18">
        <v>399</v>
      </c>
      <c r="AO21" s="18">
        <v>36.200000000000003</v>
      </c>
      <c r="AP21" s="18">
        <v>57</v>
      </c>
      <c r="AQ21">
        <v>427</v>
      </c>
      <c r="AR21">
        <v>36</v>
      </c>
      <c r="AS21">
        <v>61</v>
      </c>
      <c r="AT21" s="18">
        <v>457</v>
      </c>
      <c r="AU21" s="18">
        <v>33.799999999999997</v>
      </c>
      <c r="AV21" s="18">
        <v>65</v>
      </c>
      <c r="AX21" s="19">
        <v>30459046</v>
      </c>
      <c r="AY21" s="19" t="s">
        <v>31</v>
      </c>
      <c r="AZ21" s="19" t="s">
        <v>73</v>
      </c>
      <c r="BA21" s="19">
        <v>476</v>
      </c>
      <c r="BB21" s="19">
        <v>31</v>
      </c>
      <c r="BC21" s="19">
        <v>68</v>
      </c>
    </row>
    <row r="22" spans="1:55">
      <c r="A22">
        <v>30459044</v>
      </c>
      <c r="B22" t="s">
        <v>31</v>
      </c>
      <c r="C22" t="s">
        <v>73</v>
      </c>
      <c r="D22" s="18">
        <v>66</v>
      </c>
      <c r="E22" s="18">
        <v>23.2</v>
      </c>
      <c r="F22" s="18">
        <v>9</v>
      </c>
      <c r="G22" s="19">
        <v>94</v>
      </c>
      <c r="H22" s="19">
        <v>25.7</v>
      </c>
      <c r="I22" s="19">
        <v>13</v>
      </c>
      <c r="J22" s="18">
        <v>118</v>
      </c>
      <c r="K22" s="18">
        <v>26.4</v>
      </c>
      <c r="L22" s="18">
        <v>16</v>
      </c>
      <c r="M22">
        <v>150</v>
      </c>
      <c r="N22">
        <v>28</v>
      </c>
      <c r="O22">
        <v>21</v>
      </c>
      <c r="P22" s="18">
        <v>178</v>
      </c>
      <c r="Q22" s="18">
        <v>28.8</v>
      </c>
      <c r="R22" s="18">
        <v>25</v>
      </c>
      <c r="S22">
        <v>205</v>
      </c>
      <c r="T22">
        <v>29</v>
      </c>
      <c r="U22">
        <v>29</v>
      </c>
      <c r="V22" s="18">
        <v>234</v>
      </c>
      <c r="W22" s="18">
        <v>30</v>
      </c>
      <c r="X22" s="18">
        <v>33</v>
      </c>
      <c r="Y22" s="19">
        <v>260</v>
      </c>
      <c r="Z22" s="19">
        <v>30.2</v>
      </c>
      <c r="AA22" s="19">
        <v>37</v>
      </c>
      <c r="AB22" s="18">
        <v>288</v>
      </c>
      <c r="AC22" s="18">
        <v>30</v>
      </c>
      <c r="AD22" s="18">
        <v>41</v>
      </c>
      <c r="AE22">
        <v>317</v>
      </c>
      <c r="AF22">
        <v>31.2</v>
      </c>
      <c r="AG22">
        <v>45</v>
      </c>
      <c r="AH22" s="18">
        <v>346</v>
      </c>
      <c r="AI22" s="18">
        <v>31.5</v>
      </c>
      <c r="AJ22" s="18">
        <v>49</v>
      </c>
      <c r="AK22">
        <v>371</v>
      </c>
      <c r="AL22">
        <v>29.6</v>
      </c>
      <c r="AM22">
        <v>53</v>
      </c>
      <c r="AN22" s="18">
        <v>400</v>
      </c>
      <c r="AO22" s="18">
        <v>30</v>
      </c>
      <c r="AP22" s="18">
        <v>57</v>
      </c>
      <c r="AQ22">
        <v>428</v>
      </c>
      <c r="AR22">
        <v>28.3</v>
      </c>
      <c r="AS22">
        <v>61</v>
      </c>
      <c r="AT22" s="18">
        <v>458</v>
      </c>
      <c r="AU22" s="18">
        <v>26.1</v>
      </c>
      <c r="AV22" s="18">
        <v>65</v>
      </c>
      <c r="AX22" s="19">
        <v>30459046</v>
      </c>
      <c r="AY22" s="19" t="s">
        <v>31</v>
      </c>
      <c r="AZ22" s="19" t="s">
        <v>73</v>
      </c>
      <c r="BA22" s="19">
        <v>476</v>
      </c>
      <c r="BB22" s="19">
        <v>31.5</v>
      </c>
      <c r="BC22" s="19">
        <v>68</v>
      </c>
    </row>
    <row r="23" spans="1:55">
      <c r="A23">
        <v>30459045</v>
      </c>
      <c r="B23" t="s">
        <v>31</v>
      </c>
      <c r="C23" t="s">
        <v>73</v>
      </c>
      <c r="D23" s="18">
        <v>66</v>
      </c>
      <c r="E23" s="18">
        <v>23.8</v>
      </c>
      <c r="F23" s="18">
        <v>9</v>
      </c>
      <c r="G23" s="19">
        <v>94</v>
      </c>
      <c r="H23" s="19">
        <v>24.6</v>
      </c>
      <c r="I23" s="19">
        <v>13</v>
      </c>
      <c r="J23" s="18">
        <v>118</v>
      </c>
      <c r="K23" s="18">
        <v>26.3</v>
      </c>
      <c r="L23" s="18">
        <v>16</v>
      </c>
      <c r="M23">
        <v>150</v>
      </c>
      <c r="N23">
        <v>27.4</v>
      </c>
      <c r="O23">
        <v>21</v>
      </c>
      <c r="P23" s="18">
        <v>178</v>
      </c>
      <c r="Q23" s="18">
        <v>27.8</v>
      </c>
      <c r="R23" s="18">
        <v>25</v>
      </c>
      <c r="S23">
        <v>205</v>
      </c>
      <c r="T23">
        <v>28</v>
      </c>
      <c r="U23">
        <v>29</v>
      </c>
      <c r="V23" s="18">
        <v>234</v>
      </c>
      <c r="W23" s="18">
        <v>29.5</v>
      </c>
      <c r="X23" s="18">
        <v>33</v>
      </c>
      <c r="Y23" s="19">
        <v>260</v>
      </c>
      <c r="Z23" s="19">
        <v>29.1</v>
      </c>
      <c r="AA23" s="19">
        <v>37</v>
      </c>
      <c r="AB23" s="18">
        <v>288</v>
      </c>
      <c r="AC23" s="18">
        <v>29.8</v>
      </c>
      <c r="AD23" s="18">
        <v>41</v>
      </c>
      <c r="AE23">
        <v>317</v>
      </c>
      <c r="AF23">
        <v>29.3</v>
      </c>
      <c r="AG23">
        <v>45</v>
      </c>
      <c r="AH23" s="18">
        <v>346</v>
      </c>
      <c r="AI23" s="18">
        <v>29.2</v>
      </c>
      <c r="AJ23" s="18">
        <v>49</v>
      </c>
      <c r="AK23">
        <v>371</v>
      </c>
      <c r="AL23">
        <v>27.9</v>
      </c>
      <c r="AM23">
        <v>53</v>
      </c>
      <c r="AN23" s="18">
        <v>400</v>
      </c>
      <c r="AO23" s="18">
        <v>27.3</v>
      </c>
      <c r="AP23" s="18">
        <v>57</v>
      </c>
      <c r="AQ23">
        <v>428</v>
      </c>
      <c r="AR23">
        <v>25.3</v>
      </c>
      <c r="AS23">
        <v>61</v>
      </c>
      <c r="AT23" s="20"/>
      <c r="AU23" s="20"/>
      <c r="AV23" s="20"/>
      <c r="AX23" s="19">
        <v>30459046</v>
      </c>
      <c r="AY23" s="19" t="s">
        <v>31</v>
      </c>
      <c r="AZ23" s="19" t="s">
        <v>73</v>
      </c>
      <c r="BA23" s="19">
        <v>476</v>
      </c>
      <c r="BB23" s="19">
        <v>31.5</v>
      </c>
      <c r="BC23" s="19">
        <v>68</v>
      </c>
    </row>
    <row r="24" spans="1:55">
      <c r="A24">
        <v>30459046</v>
      </c>
      <c r="B24" t="s">
        <v>31</v>
      </c>
      <c r="C24" t="s">
        <v>73</v>
      </c>
      <c r="D24" s="18">
        <v>66</v>
      </c>
      <c r="E24" s="18">
        <v>24.4</v>
      </c>
      <c r="F24" s="18">
        <v>9</v>
      </c>
      <c r="G24" s="19">
        <v>94</v>
      </c>
      <c r="H24" s="19">
        <v>27.5</v>
      </c>
      <c r="I24" s="19">
        <v>13</v>
      </c>
      <c r="J24" s="18">
        <v>118</v>
      </c>
      <c r="K24" s="18">
        <v>29.1</v>
      </c>
      <c r="L24" s="18">
        <v>16</v>
      </c>
      <c r="M24">
        <v>150</v>
      </c>
      <c r="N24">
        <v>31.8</v>
      </c>
      <c r="O24">
        <v>21</v>
      </c>
      <c r="P24" s="18">
        <v>178</v>
      </c>
      <c r="Q24" s="18">
        <v>32.4</v>
      </c>
      <c r="R24" s="18">
        <v>25</v>
      </c>
      <c r="S24">
        <v>205</v>
      </c>
      <c r="T24">
        <v>34</v>
      </c>
      <c r="U24">
        <v>29</v>
      </c>
      <c r="V24" s="18">
        <v>234</v>
      </c>
      <c r="W24" s="18">
        <v>35.4</v>
      </c>
      <c r="X24" s="18">
        <v>33</v>
      </c>
      <c r="Y24" s="19">
        <v>260</v>
      </c>
      <c r="Z24" s="19">
        <v>34.700000000000003</v>
      </c>
      <c r="AA24" s="19">
        <v>37</v>
      </c>
      <c r="AB24" s="18">
        <v>288</v>
      </c>
      <c r="AC24" s="18">
        <v>34.4</v>
      </c>
      <c r="AD24" s="18">
        <v>41</v>
      </c>
      <c r="AE24">
        <v>317</v>
      </c>
      <c r="AF24">
        <v>35.700000000000003</v>
      </c>
      <c r="AG24">
        <v>45</v>
      </c>
      <c r="AH24" s="18">
        <v>346</v>
      </c>
      <c r="AI24" s="18">
        <v>34.799999999999997</v>
      </c>
      <c r="AJ24" s="18">
        <v>49</v>
      </c>
      <c r="AK24">
        <v>371</v>
      </c>
      <c r="AL24">
        <v>35.799999999999997</v>
      </c>
      <c r="AM24">
        <v>53</v>
      </c>
      <c r="AN24" s="18">
        <v>400</v>
      </c>
      <c r="AO24" s="18">
        <v>35.299999999999997</v>
      </c>
      <c r="AP24" s="18">
        <v>57</v>
      </c>
      <c r="AQ24">
        <v>428</v>
      </c>
      <c r="AR24">
        <v>34</v>
      </c>
      <c r="AS24">
        <v>61</v>
      </c>
      <c r="AT24" s="18">
        <v>458</v>
      </c>
      <c r="AU24" s="18">
        <v>32.299999999999997</v>
      </c>
      <c r="AV24" s="18">
        <v>65</v>
      </c>
      <c r="AX24" s="19">
        <v>30459046</v>
      </c>
      <c r="AY24" s="19" t="s">
        <v>31</v>
      </c>
      <c r="AZ24" s="19" t="s">
        <v>73</v>
      </c>
      <c r="BA24" s="19">
        <v>476</v>
      </c>
      <c r="BB24" s="19">
        <v>30.9</v>
      </c>
      <c r="BC24" s="19">
        <v>68</v>
      </c>
    </row>
    <row r="25" spans="1:55">
      <c r="A25">
        <v>30459049</v>
      </c>
      <c r="B25" t="s">
        <v>31</v>
      </c>
      <c r="C25" t="s">
        <v>73</v>
      </c>
      <c r="D25" s="18">
        <v>66</v>
      </c>
      <c r="E25" s="18">
        <v>25.9</v>
      </c>
      <c r="F25" s="18">
        <v>9</v>
      </c>
      <c r="G25" s="19">
        <v>94</v>
      </c>
      <c r="H25" s="19">
        <v>28.6</v>
      </c>
      <c r="I25" s="19">
        <v>13</v>
      </c>
      <c r="J25" s="18">
        <v>118</v>
      </c>
      <c r="K25" s="18">
        <v>30.8</v>
      </c>
      <c r="L25" s="18">
        <v>16</v>
      </c>
      <c r="M25">
        <v>150</v>
      </c>
      <c r="N25">
        <v>32.299999999999997</v>
      </c>
      <c r="O25">
        <v>21</v>
      </c>
      <c r="P25" s="18">
        <v>178</v>
      </c>
      <c r="Q25" s="18">
        <v>34.5</v>
      </c>
      <c r="R25" s="18">
        <v>25</v>
      </c>
      <c r="S25">
        <v>205</v>
      </c>
      <c r="T25">
        <v>36.200000000000003</v>
      </c>
      <c r="U25">
        <v>29</v>
      </c>
      <c r="V25" s="18">
        <v>234</v>
      </c>
      <c r="W25" s="18">
        <v>35.299999999999997</v>
      </c>
      <c r="X25" s="18">
        <v>33</v>
      </c>
      <c r="Y25" s="19">
        <v>260</v>
      </c>
      <c r="Z25" s="19">
        <v>36.700000000000003</v>
      </c>
      <c r="AA25" s="19">
        <v>37</v>
      </c>
      <c r="AB25" s="18">
        <v>288</v>
      </c>
      <c r="AC25" s="18">
        <v>37.200000000000003</v>
      </c>
      <c r="AD25" s="18">
        <v>41</v>
      </c>
      <c r="AE25">
        <v>317</v>
      </c>
      <c r="AF25">
        <v>37.6</v>
      </c>
      <c r="AG25">
        <v>45</v>
      </c>
      <c r="AH25" s="18">
        <v>346</v>
      </c>
      <c r="AI25" s="18">
        <v>37.1</v>
      </c>
      <c r="AJ25" s="18">
        <v>49</v>
      </c>
      <c r="AK25">
        <v>371</v>
      </c>
      <c r="AL25">
        <v>35.6</v>
      </c>
      <c r="AM25">
        <v>53</v>
      </c>
      <c r="AN25" s="18">
        <v>400</v>
      </c>
      <c r="AO25" s="18">
        <v>34.9</v>
      </c>
      <c r="AP25" s="18">
        <v>57</v>
      </c>
      <c r="AQ25">
        <v>428</v>
      </c>
      <c r="AR25">
        <v>31.6</v>
      </c>
      <c r="AS25">
        <v>61</v>
      </c>
      <c r="AT25" s="20"/>
      <c r="AU25" s="20"/>
      <c r="AV25" s="20"/>
      <c r="AX25" s="19">
        <v>30459046</v>
      </c>
      <c r="AY25" s="19" t="s">
        <v>31</v>
      </c>
      <c r="AZ25" s="19" t="s">
        <v>73</v>
      </c>
      <c r="BA25" s="19">
        <v>476</v>
      </c>
      <c r="BB25" s="19">
        <v>31</v>
      </c>
      <c r="BC25" s="19">
        <v>68</v>
      </c>
    </row>
    <row r="26" spans="1:55">
      <c r="A26">
        <v>30459073</v>
      </c>
      <c r="B26" t="s">
        <v>31</v>
      </c>
      <c r="C26" t="s">
        <v>73</v>
      </c>
      <c r="D26" s="18">
        <v>67</v>
      </c>
      <c r="E26" s="18">
        <v>21.2</v>
      </c>
      <c r="F26" s="18">
        <v>9</v>
      </c>
      <c r="G26" s="19">
        <v>95</v>
      </c>
      <c r="H26" s="19">
        <v>23.3</v>
      </c>
      <c r="I26" s="19">
        <v>13</v>
      </c>
      <c r="J26" s="18">
        <v>119</v>
      </c>
      <c r="K26" s="18">
        <v>24</v>
      </c>
      <c r="L26" s="18">
        <v>17</v>
      </c>
      <c r="M26">
        <v>151</v>
      </c>
      <c r="N26">
        <v>26.6</v>
      </c>
      <c r="O26">
        <v>21</v>
      </c>
      <c r="P26" s="18">
        <v>179</v>
      </c>
      <c r="Q26" s="18">
        <v>28.5</v>
      </c>
      <c r="R26" s="18">
        <v>25</v>
      </c>
      <c r="S26">
        <v>206</v>
      </c>
      <c r="T26">
        <v>30.8</v>
      </c>
      <c r="U26">
        <v>29</v>
      </c>
      <c r="V26" s="18">
        <v>235</v>
      </c>
      <c r="W26" s="18">
        <v>32.1</v>
      </c>
      <c r="X26" s="18">
        <v>33</v>
      </c>
      <c r="Y26" s="19">
        <v>261</v>
      </c>
      <c r="Z26" s="19">
        <v>32.200000000000003</v>
      </c>
      <c r="AA26" s="19">
        <v>37</v>
      </c>
      <c r="AB26" s="18">
        <v>289</v>
      </c>
      <c r="AC26" s="18">
        <v>33.700000000000003</v>
      </c>
      <c r="AD26" s="18">
        <v>41</v>
      </c>
      <c r="AE26">
        <v>318</v>
      </c>
      <c r="AF26">
        <v>34</v>
      </c>
      <c r="AG26">
        <v>45</v>
      </c>
      <c r="AH26" s="18">
        <v>347</v>
      </c>
      <c r="AI26" s="18">
        <v>33.4</v>
      </c>
      <c r="AJ26" s="18">
        <v>49</v>
      </c>
      <c r="AK26">
        <v>372</v>
      </c>
      <c r="AL26">
        <v>33.799999999999997</v>
      </c>
      <c r="AM26">
        <v>53</v>
      </c>
      <c r="AN26" s="18">
        <v>401</v>
      </c>
      <c r="AO26" s="18">
        <v>34.6</v>
      </c>
      <c r="AP26" s="18">
        <v>57</v>
      </c>
      <c r="AQ26">
        <v>429</v>
      </c>
      <c r="AR26">
        <v>33.4</v>
      </c>
      <c r="AS26">
        <v>61</v>
      </c>
      <c r="AT26" s="18">
        <v>459</v>
      </c>
      <c r="AU26" s="18">
        <v>32.6</v>
      </c>
      <c r="AV26" s="18">
        <v>65</v>
      </c>
      <c r="AX26" s="18">
        <v>30459072</v>
      </c>
      <c r="AY26" s="18" t="s">
        <v>31</v>
      </c>
      <c r="AZ26" s="18" t="s">
        <v>73</v>
      </c>
      <c r="BA26" s="18">
        <v>475</v>
      </c>
      <c r="BB26" s="18">
        <v>33.9</v>
      </c>
      <c r="BC26" s="18">
        <v>67</v>
      </c>
    </row>
    <row r="27" spans="1:55">
      <c r="A27">
        <v>30459078</v>
      </c>
      <c r="B27" t="s">
        <v>31</v>
      </c>
      <c r="C27" t="s">
        <v>73</v>
      </c>
      <c r="D27" s="18">
        <v>67</v>
      </c>
      <c r="E27" s="18">
        <v>23.4</v>
      </c>
      <c r="F27" s="18">
        <v>9</v>
      </c>
      <c r="G27" s="19">
        <v>95</v>
      </c>
      <c r="H27" s="19">
        <v>26</v>
      </c>
      <c r="I27" s="19">
        <v>13</v>
      </c>
      <c r="J27" s="18">
        <v>119</v>
      </c>
      <c r="K27" s="18">
        <v>28.2</v>
      </c>
      <c r="L27" s="18">
        <v>17</v>
      </c>
      <c r="M27">
        <v>151</v>
      </c>
      <c r="N27">
        <v>29.7</v>
      </c>
      <c r="O27">
        <v>21</v>
      </c>
      <c r="P27" s="18">
        <v>179</v>
      </c>
      <c r="Q27" s="18">
        <v>31.8</v>
      </c>
      <c r="R27" s="18">
        <v>25</v>
      </c>
      <c r="S27">
        <v>206</v>
      </c>
      <c r="T27">
        <v>33.4</v>
      </c>
      <c r="U27">
        <v>29</v>
      </c>
      <c r="V27" s="18">
        <v>235</v>
      </c>
      <c r="W27" s="18">
        <v>35.4</v>
      </c>
      <c r="X27" s="18">
        <v>33</v>
      </c>
      <c r="Y27" s="19">
        <v>261</v>
      </c>
      <c r="Z27" s="19">
        <v>35.1</v>
      </c>
      <c r="AA27" s="19">
        <v>37</v>
      </c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X27" s="18">
        <v>30459072</v>
      </c>
      <c r="AY27" s="18" t="s">
        <v>31</v>
      </c>
      <c r="AZ27" s="18" t="s">
        <v>73</v>
      </c>
      <c r="BA27" s="18">
        <v>475</v>
      </c>
      <c r="BB27" s="18">
        <v>33</v>
      </c>
      <c r="BC27" s="18">
        <v>67</v>
      </c>
    </row>
    <row r="28" spans="1:55">
      <c r="A28">
        <v>30459079</v>
      </c>
      <c r="B28" t="s">
        <v>31</v>
      </c>
      <c r="C28" t="s">
        <v>73</v>
      </c>
      <c r="D28" s="18">
        <v>67</v>
      </c>
      <c r="E28" s="18">
        <v>23.7</v>
      </c>
      <c r="F28" s="18">
        <v>9</v>
      </c>
      <c r="G28" s="19">
        <v>95</v>
      </c>
      <c r="H28" s="19">
        <v>27.9</v>
      </c>
      <c r="I28" s="19">
        <v>13</v>
      </c>
      <c r="J28" s="18">
        <v>119</v>
      </c>
      <c r="K28" s="18">
        <v>29.5</v>
      </c>
      <c r="L28" s="18">
        <v>17</v>
      </c>
      <c r="M28">
        <v>151</v>
      </c>
      <c r="N28">
        <v>30.6</v>
      </c>
      <c r="O28">
        <v>21</v>
      </c>
      <c r="P28" s="18">
        <v>179</v>
      </c>
      <c r="Q28" s="18">
        <v>30.7</v>
      </c>
      <c r="R28" s="18">
        <v>25</v>
      </c>
      <c r="S28">
        <v>206</v>
      </c>
      <c r="T28">
        <v>31.4</v>
      </c>
      <c r="U28">
        <v>29</v>
      </c>
      <c r="V28" s="18">
        <v>235</v>
      </c>
      <c r="W28" s="18">
        <v>32.5</v>
      </c>
      <c r="X28" s="18">
        <v>33</v>
      </c>
      <c r="Y28" s="19">
        <v>261</v>
      </c>
      <c r="Z28" s="19">
        <v>33</v>
      </c>
      <c r="AA28" s="19">
        <v>37</v>
      </c>
      <c r="AB28" s="18">
        <v>289</v>
      </c>
      <c r="AC28" s="18">
        <v>33.5</v>
      </c>
      <c r="AD28" s="18">
        <v>41</v>
      </c>
      <c r="AE28">
        <v>318</v>
      </c>
      <c r="AF28">
        <v>32.9</v>
      </c>
      <c r="AG28">
        <v>45</v>
      </c>
      <c r="AH28" s="18">
        <v>347</v>
      </c>
      <c r="AI28" s="18">
        <v>33.4</v>
      </c>
      <c r="AJ28" s="18">
        <v>49</v>
      </c>
      <c r="AK28">
        <v>372</v>
      </c>
      <c r="AL28">
        <v>33.4</v>
      </c>
      <c r="AM28">
        <v>53</v>
      </c>
      <c r="AN28" s="18">
        <v>401</v>
      </c>
      <c r="AO28" s="18">
        <v>31.8</v>
      </c>
      <c r="AP28" s="18">
        <v>57</v>
      </c>
      <c r="AQ28">
        <v>429</v>
      </c>
      <c r="AR28">
        <v>31.4</v>
      </c>
      <c r="AS28">
        <v>61</v>
      </c>
      <c r="AT28" s="18">
        <v>459</v>
      </c>
      <c r="AU28" s="18">
        <v>30.8</v>
      </c>
      <c r="AV28" s="18">
        <v>65</v>
      </c>
      <c r="AX28" s="18">
        <v>30459072</v>
      </c>
      <c r="AY28" s="18" t="s">
        <v>31</v>
      </c>
      <c r="AZ28" s="18" t="s">
        <v>73</v>
      </c>
      <c r="BA28" s="18">
        <v>475</v>
      </c>
      <c r="BB28" s="18">
        <v>33.9</v>
      </c>
      <c r="BC28" s="18">
        <v>67</v>
      </c>
    </row>
    <row r="29" spans="1:55">
      <c r="A29">
        <v>30459056</v>
      </c>
      <c r="B29" t="s">
        <v>36</v>
      </c>
      <c r="C29" t="s">
        <v>77</v>
      </c>
      <c r="D29" s="18">
        <v>64</v>
      </c>
      <c r="E29" s="18">
        <v>20</v>
      </c>
      <c r="F29" s="18">
        <v>9</v>
      </c>
      <c r="G29" s="19">
        <v>92</v>
      </c>
      <c r="H29" s="19">
        <v>21.4</v>
      </c>
      <c r="I29" s="19">
        <v>13</v>
      </c>
      <c r="J29" s="18">
        <v>116</v>
      </c>
      <c r="K29" s="18">
        <v>22.6</v>
      </c>
      <c r="L29" s="18">
        <v>16</v>
      </c>
      <c r="M29">
        <v>148</v>
      </c>
      <c r="N29">
        <v>24.1</v>
      </c>
      <c r="O29">
        <v>21</v>
      </c>
      <c r="P29" s="18">
        <v>176</v>
      </c>
      <c r="Q29" s="18">
        <v>25.6</v>
      </c>
      <c r="R29" s="18">
        <v>25</v>
      </c>
      <c r="S29">
        <v>203</v>
      </c>
      <c r="T29">
        <v>26.6</v>
      </c>
      <c r="U29">
        <v>29</v>
      </c>
      <c r="V29" s="18">
        <v>232</v>
      </c>
      <c r="W29" s="18">
        <v>29.3</v>
      </c>
      <c r="X29" s="18">
        <v>33</v>
      </c>
      <c r="Y29" s="19">
        <v>258</v>
      </c>
      <c r="Z29" s="19">
        <v>31.5</v>
      </c>
      <c r="AA29" s="19">
        <v>36</v>
      </c>
      <c r="AB29" s="18">
        <v>286</v>
      </c>
      <c r="AC29" s="18">
        <v>33.6</v>
      </c>
      <c r="AD29" s="18">
        <v>40</v>
      </c>
      <c r="AE29">
        <v>315</v>
      </c>
      <c r="AF29">
        <v>34.5</v>
      </c>
      <c r="AG29">
        <v>45</v>
      </c>
      <c r="AH29" s="18">
        <v>344</v>
      </c>
      <c r="AI29" s="18">
        <v>36.5</v>
      </c>
      <c r="AJ29" s="18">
        <v>49</v>
      </c>
      <c r="AK29">
        <v>369</v>
      </c>
      <c r="AL29">
        <v>35.5</v>
      </c>
      <c r="AM29">
        <v>52</v>
      </c>
      <c r="AN29" s="20"/>
      <c r="AO29" s="20"/>
      <c r="AP29" s="20"/>
      <c r="AQ29" s="20"/>
      <c r="AR29" s="20"/>
      <c r="AS29" s="20"/>
      <c r="AT29" s="20"/>
      <c r="AU29" s="20"/>
      <c r="AV29" s="20"/>
      <c r="AX29" s="18">
        <v>30459072</v>
      </c>
      <c r="AY29" s="18" t="s">
        <v>31</v>
      </c>
      <c r="AZ29" s="18" t="s">
        <v>73</v>
      </c>
      <c r="BA29" s="18">
        <v>475</v>
      </c>
      <c r="BB29" s="18">
        <v>33.9</v>
      </c>
      <c r="BC29" s="18">
        <v>67</v>
      </c>
    </row>
    <row r="30" spans="1:55">
      <c r="A30">
        <v>30459057</v>
      </c>
      <c r="B30" t="s">
        <v>36</v>
      </c>
      <c r="C30" t="s">
        <v>77</v>
      </c>
      <c r="D30" s="18">
        <v>64</v>
      </c>
      <c r="E30" s="18">
        <v>17.7</v>
      </c>
      <c r="F30" s="18">
        <v>9</v>
      </c>
      <c r="G30" s="19">
        <v>92</v>
      </c>
      <c r="H30" s="19">
        <v>20.8</v>
      </c>
      <c r="I30" s="19">
        <v>13</v>
      </c>
      <c r="J30" s="18">
        <v>116</v>
      </c>
      <c r="K30" s="18">
        <v>23.2</v>
      </c>
      <c r="L30" s="18">
        <v>16</v>
      </c>
      <c r="M30">
        <v>148</v>
      </c>
      <c r="N30">
        <v>23.7</v>
      </c>
      <c r="O30">
        <v>21</v>
      </c>
      <c r="P30" s="18">
        <v>176</v>
      </c>
      <c r="Q30" s="18">
        <v>26.9</v>
      </c>
      <c r="R30" s="18">
        <v>25</v>
      </c>
      <c r="S30">
        <v>203</v>
      </c>
      <c r="T30">
        <v>25.9</v>
      </c>
      <c r="U30">
        <v>29</v>
      </c>
      <c r="V30" s="18">
        <v>232</v>
      </c>
      <c r="W30" s="18">
        <v>27.4</v>
      </c>
      <c r="X30" s="18">
        <v>33</v>
      </c>
      <c r="Y30" s="19">
        <v>258</v>
      </c>
      <c r="Z30" s="19">
        <v>29.3</v>
      </c>
      <c r="AA30" s="19">
        <v>36</v>
      </c>
      <c r="AB30" s="18">
        <v>286</v>
      </c>
      <c r="AC30" s="18">
        <v>31.5</v>
      </c>
      <c r="AD30" s="18">
        <v>40</v>
      </c>
      <c r="AE30">
        <v>315</v>
      </c>
      <c r="AF30">
        <v>32.1</v>
      </c>
      <c r="AG30">
        <v>45</v>
      </c>
      <c r="AH30" s="18">
        <v>344</v>
      </c>
      <c r="AI30" s="18">
        <v>35.6</v>
      </c>
      <c r="AJ30" s="18">
        <v>49</v>
      </c>
      <c r="AK30">
        <v>369</v>
      </c>
      <c r="AL30">
        <v>36.9</v>
      </c>
      <c r="AM30">
        <v>52</v>
      </c>
      <c r="AN30" s="18">
        <v>398</v>
      </c>
      <c r="AO30" s="18">
        <v>40.1</v>
      </c>
      <c r="AP30" s="18">
        <v>56</v>
      </c>
      <c r="AQ30">
        <v>426</v>
      </c>
      <c r="AR30">
        <v>40.700000000000003</v>
      </c>
      <c r="AS30">
        <v>60</v>
      </c>
      <c r="AT30" s="18">
        <v>456</v>
      </c>
      <c r="AU30" s="18">
        <v>43</v>
      </c>
      <c r="AV30" s="18">
        <v>65</v>
      </c>
      <c r="AX30" s="18">
        <v>30459072</v>
      </c>
      <c r="AY30" s="18" t="s">
        <v>31</v>
      </c>
      <c r="AZ30" s="18" t="s">
        <v>73</v>
      </c>
      <c r="BA30" s="18">
        <v>475</v>
      </c>
      <c r="BB30" s="18">
        <v>33.1</v>
      </c>
      <c r="BC30" s="18">
        <v>67</v>
      </c>
    </row>
    <row r="31" spans="1:55">
      <c r="A31">
        <v>30459058</v>
      </c>
      <c r="B31" t="s">
        <v>36</v>
      </c>
      <c r="C31" t="s">
        <v>77</v>
      </c>
      <c r="D31" s="18">
        <v>64</v>
      </c>
      <c r="E31" s="18">
        <v>17.3</v>
      </c>
      <c r="F31" s="18">
        <v>9</v>
      </c>
      <c r="G31" s="19">
        <v>92</v>
      </c>
      <c r="H31" s="19">
        <v>19.600000000000001</v>
      </c>
      <c r="I31" s="19">
        <v>13</v>
      </c>
      <c r="J31" s="18">
        <v>116</v>
      </c>
      <c r="K31" s="18">
        <v>20.399999999999999</v>
      </c>
      <c r="L31" s="18">
        <v>16</v>
      </c>
      <c r="M31">
        <v>148</v>
      </c>
      <c r="N31">
        <v>21.9</v>
      </c>
      <c r="O31">
        <v>21</v>
      </c>
      <c r="P31" s="18">
        <v>176</v>
      </c>
      <c r="Q31" s="18">
        <v>22.2</v>
      </c>
      <c r="R31" s="18">
        <v>25</v>
      </c>
      <c r="S31">
        <v>203</v>
      </c>
      <c r="T31">
        <v>25.2</v>
      </c>
      <c r="U31">
        <v>29</v>
      </c>
      <c r="V31" s="18">
        <v>232</v>
      </c>
      <c r="W31" s="18">
        <v>26.4</v>
      </c>
      <c r="X31" s="18">
        <v>33</v>
      </c>
      <c r="Y31" s="19">
        <v>258</v>
      </c>
      <c r="Z31" s="19">
        <v>26.5</v>
      </c>
      <c r="AA31" s="19">
        <v>36</v>
      </c>
      <c r="AB31" s="18">
        <v>286</v>
      </c>
      <c r="AC31" s="18">
        <v>28.3</v>
      </c>
      <c r="AD31" s="18">
        <v>40</v>
      </c>
      <c r="AE31">
        <v>315</v>
      </c>
      <c r="AF31">
        <v>28.4</v>
      </c>
      <c r="AG31">
        <v>45</v>
      </c>
      <c r="AH31" s="18">
        <v>344</v>
      </c>
      <c r="AI31" s="18">
        <v>29.7</v>
      </c>
      <c r="AJ31" s="18">
        <v>49</v>
      </c>
      <c r="AK31">
        <v>369</v>
      </c>
      <c r="AL31">
        <v>33</v>
      </c>
      <c r="AM31">
        <v>52</v>
      </c>
      <c r="AN31" s="18">
        <v>398</v>
      </c>
      <c r="AO31" s="18">
        <v>34.5</v>
      </c>
      <c r="AP31" s="18">
        <v>56</v>
      </c>
      <c r="AQ31">
        <v>426</v>
      </c>
      <c r="AR31">
        <v>33.6</v>
      </c>
      <c r="AS31">
        <v>60</v>
      </c>
      <c r="AT31" s="18">
        <v>456</v>
      </c>
      <c r="AU31" s="18">
        <v>33.200000000000003</v>
      </c>
      <c r="AV31" s="18">
        <v>65</v>
      </c>
      <c r="AX31" s="18">
        <v>30459072</v>
      </c>
      <c r="AY31" s="18" t="s">
        <v>31</v>
      </c>
      <c r="AZ31" s="18" t="s">
        <v>73</v>
      </c>
      <c r="BA31" s="18">
        <v>475</v>
      </c>
      <c r="BB31" s="18">
        <v>33</v>
      </c>
      <c r="BC31" s="18">
        <v>67</v>
      </c>
    </row>
    <row r="32" spans="1:55">
      <c r="A32">
        <v>30459031</v>
      </c>
      <c r="B32" t="s">
        <v>36</v>
      </c>
      <c r="C32" t="s">
        <v>77</v>
      </c>
      <c r="D32" s="18">
        <v>65</v>
      </c>
      <c r="E32" s="18">
        <v>19.399999999999999</v>
      </c>
      <c r="F32" s="18">
        <v>9</v>
      </c>
      <c r="G32" s="19">
        <v>93</v>
      </c>
      <c r="H32" s="19">
        <v>22.4</v>
      </c>
      <c r="I32" s="19">
        <v>13</v>
      </c>
      <c r="J32" s="18">
        <v>117</v>
      </c>
      <c r="K32" s="18">
        <v>22.6</v>
      </c>
      <c r="L32" s="18">
        <v>16</v>
      </c>
      <c r="M32">
        <v>149</v>
      </c>
      <c r="N32">
        <v>23.7</v>
      </c>
      <c r="O32">
        <v>21</v>
      </c>
      <c r="P32" s="18">
        <v>177</v>
      </c>
      <c r="Q32" s="18">
        <v>25.4</v>
      </c>
      <c r="R32" s="18">
        <v>25</v>
      </c>
      <c r="S32">
        <v>204</v>
      </c>
      <c r="T32">
        <v>27.7</v>
      </c>
      <c r="U32">
        <v>29</v>
      </c>
      <c r="V32" s="18">
        <v>233</v>
      </c>
      <c r="W32" s="18">
        <v>29.5</v>
      </c>
      <c r="X32" s="18">
        <v>33</v>
      </c>
      <c r="Y32" s="19">
        <v>259</v>
      </c>
      <c r="Z32" s="19">
        <v>28.1</v>
      </c>
      <c r="AA32" s="19">
        <v>37</v>
      </c>
      <c r="AB32" s="18">
        <v>287</v>
      </c>
      <c r="AC32" s="18">
        <v>29.7</v>
      </c>
      <c r="AD32" s="18">
        <v>41</v>
      </c>
      <c r="AE32">
        <v>316</v>
      </c>
      <c r="AF32">
        <v>31</v>
      </c>
      <c r="AG32">
        <v>45</v>
      </c>
      <c r="AH32" s="18">
        <v>345</v>
      </c>
      <c r="AI32" s="18">
        <v>31.2</v>
      </c>
      <c r="AJ32" s="18">
        <v>49</v>
      </c>
      <c r="AK32">
        <v>370</v>
      </c>
      <c r="AL32">
        <v>32.799999999999997</v>
      </c>
      <c r="AM32">
        <v>52</v>
      </c>
      <c r="AN32" s="18">
        <v>399</v>
      </c>
      <c r="AO32" s="18">
        <v>34.5</v>
      </c>
      <c r="AP32" s="18">
        <v>57</v>
      </c>
      <c r="AQ32">
        <v>427</v>
      </c>
      <c r="AR32">
        <v>34.799999999999997</v>
      </c>
      <c r="AS32">
        <v>61</v>
      </c>
      <c r="AT32" s="18">
        <v>457</v>
      </c>
      <c r="AU32" s="18">
        <v>35.299999999999997</v>
      </c>
      <c r="AV32" s="18">
        <v>65</v>
      </c>
      <c r="AX32">
        <v>30459073</v>
      </c>
      <c r="AY32" t="s">
        <v>31</v>
      </c>
      <c r="AZ32" t="s">
        <v>73</v>
      </c>
      <c r="BA32">
        <v>477</v>
      </c>
      <c r="BB32">
        <v>32.200000000000003</v>
      </c>
      <c r="BC32">
        <v>68</v>
      </c>
    </row>
    <row r="33" spans="1:55">
      <c r="A33">
        <v>30459033</v>
      </c>
      <c r="B33" t="s">
        <v>36</v>
      </c>
      <c r="C33" t="s">
        <v>77</v>
      </c>
      <c r="D33" s="18">
        <v>65</v>
      </c>
      <c r="E33" s="18">
        <v>18.600000000000001</v>
      </c>
      <c r="F33" s="18">
        <v>9</v>
      </c>
      <c r="G33" s="19">
        <v>93</v>
      </c>
      <c r="H33" s="19">
        <v>20.6</v>
      </c>
      <c r="I33" s="19">
        <v>13</v>
      </c>
      <c r="J33" s="18">
        <v>117</v>
      </c>
      <c r="K33" s="18">
        <v>22</v>
      </c>
      <c r="L33" s="18">
        <v>16</v>
      </c>
      <c r="M33">
        <v>149</v>
      </c>
      <c r="N33">
        <v>24</v>
      </c>
      <c r="O33">
        <v>21</v>
      </c>
      <c r="P33" s="18">
        <v>177</v>
      </c>
      <c r="Q33" s="18">
        <v>26.6</v>
      </c>
      <c r="R33" s="18">
        <v>25</v>
      </c>
      <c r="S33">
        <v>204</v>
      </c>
      <c r="T33">
        <v>30.5</v>
      </c>
      <c r="U33">
        <v>29</v>
      </c>
      <c r="V33" s="18">
        <v>233</v>
      </c>
      <c r="W33" s="18">
        <v>30.6</v>
      </c>
      <c r="X33" s="18">
        <v>33</v>
      </c>
      <c r="Y33" s="19">
        <v>259</v>
      </c>
      <c r="Z33" s="19">
        <v>32.4</v>
      </c>
      <c r="AA33" s="19">
        <v>37</v>
      </c>
      <c r="AB33" s="18">
        <v>287</v>
      </c>
      <c r="AC33" s="18">
        <v>33.4</v>
      </c>
      <c r="AD33" s="18">
        <v>41</v>
      </c>
      <c r="AE33">
        <v>316</v>
      </c>
      <c r="AF33">
        <v>35</v>
      </c>
      <c r="AG33">
        <v>45</v>
      </c>
      <c r="AH33" s="18">
        <v>345</v>
      </c>
      <c r="AI33" s="18">
        <v>36.1</v>
      </c>
      <c r="AJ33" s="18">
        <v>49</v>
      </c>
      <c r="AK33">
        <v>370</v>
      </c>
      <c r="AL33">
        <v>37.799999999999997</v>
      </c>
      <c r="AM33">
        <v>52</v>
      </c>
      <c r="AN33" s="18">
        <v>399</v>
      </c>
      <c r="AO33" s="18">
        <v>39</v>
      </c>
      <c r="AP33" s="18">
        <v>57</v>
      </c>
      <c r="AQ33">
        <v>427</v>
      </c>
      <c r="AR33">
        <v>37.1</v>
      </c>
      <c r="AS33">
        <v>61</v>
      </c>
      <c r="AT33" s="18">
        <v>457</v>
      </c>
      <c r="AU33" s="18">
        <v>35.200000000000003</v>
      </c>
      <c r="AV33" s="18">
        <v>65</v>
      </c>
      <c r="AX33">
        <v>30459073</v>
      </c>
      <c r="AY33" t="s">
        <v>31</v>
      </c>
      <c r="AZ33" t="s">
        <v>73</v>
      </c>
      <c r="BA33">
        <v>477</v>
      </c>
      <c r="BB33">
        <v>30.4</v>
      </c>
      <c r="BC33">
        <v>68</v>
      </c>
    </row>
    <row r="34" spans="1:55">
      <c r="A34">
        <v>30459043</v>
      </c>
      <c r="B34" t="s">
        <v>36</v>
      </c>
      <c r="C34" t="s">
        <v>77</v>
      </c>
      <c r="D34" s="18">
        <v>65</v>
      </c>
      <c r="E34" s="18">
        <v>21.2</v>
      </c>
      <c r="F34" s="18">
        <v>9</v>
      </c>
      <c r="G34" s="19">
        <v>93</v>
      </c>
      <c r="H34" s="19">
        <v>24.1</v>
      </c>
      <c r="I34" s="19">
        <v>13</v>
      </c>
      <c r="J34" s="18">
        <v>117</v>
      </c>
      <c r="K34" s="18">
        <v>25.1</v>
      </c>
      <c r="L34" s="18">
        <v>16</v>
      </c>
      <c r="M34">
        <v>149</v>
      </c>
      <c r="N34">
        <v>27.2</v>
      </c>
      <c r="O34">
        <v>21</v>
      </c>
      <c r="P34" s="18">
        <v>177</v>
      </c>
      <c r="Q34" s="18">
        <v>31.2</v>
      </c>
      <c r="R34" s="18">
        <v>25</v>
      </c>
      <c r="S34">
        <v>204</v>
      </c>
      <c r="T34">
        <v>35.6</v>
      </c>
      <c r="U34">
        <v>29</v>
      </c>
      <c r="V34" s="18">
        <v>233</v>
      </c>
      <c r="W34" s="18">
        <v>35.5</v>
      </c>
      <c r="X34" s="18">
        <v>33</v>
      </c>
      <c r="Y34" s="19">
        <v>259</v>
      </c>
      <c r="Z34" s="19">
        <v>33.799999999999997</v>
      </c>
      <c r="AA34" s="19">
        <v>37</v>
      </c>
      <c r="AB34" s="18">
        <v>287</v>
      </c>
      <c r="AC34" s="18">
        <v>38.4</v>
      </c>
      <c r="AD34" s="18">
        <v>41</v>
      </c>
      <c r="AE34">
        <v>316</v>
      </c>
      <c r="AF34">
        <v>42.8</v>
      </c>
      <c r="AG34">
        <v>45</v>
      </c>
      <c r="AH34" s="18">
        <v>345</v>
      </c>
      <c r="AI34" s="18">
        <v>41.1</v>
      </c>
      <c r="AJ34" s="18">
        <v>49</v>
      </c>
      <c r="AK34">
        <v>370</v>
      </c>
      <c r="AL34">
        <v>45.1</v>
      </c>
      <c r="AM34">
        <v>52</v>
      </c>
      <c r="AN34" s="18">
        <v>399</v>
      </c>
      <c r="AO34" s="18">
        <v>44.3</v>
      </c>
      <c r="AP34" s="18">
        <v>57</v>
      </c>
      <c r="AQ34">
        <v>427</v>
      </c>
      <c r="AR34">
        <v>45.3</v>
      </c>
      <c r="AS34">
        <v>61</v>
      </c>
      <c r="AT34" s="18">
        <v>457</v>
      </c>
      <c r="AU34" s="18">
        <v>46.2</v>
      </c>
      <c r="AV34" s="18">
        <v>65</v>
      </c>
      <c r="AX34">
        <v>30459073</v>
      </c>
      <c r="AY34" t="s">
        <v>31</v>
      </c>
      <c r="AZ34" t="s">
        <v>73</v>
      </c>
      <c r="BA34">
        <v>477</v>
      </c>
      <c r="BB34">
        <v>32.200000000000003</v>
      </c>
      <c r="BC34">
        <v>68</v>
      </c>
    </row>
    <row r="35" spans="1:55">
      <c r="A35">
        <v>30459059</v>
      </c>
      <c r="B35" t="s">
        <v>36</v>
      </c>
      <c r="C35" t="s">
        <v>77</v>
      </c>
      <c r="D35" s="18">
        <v>65</v>
      </c>
      <c r="E35" s="18">
        <v>18.399999999999999</v>
      </c>
      <c r="F35" s="18">
        <v>9</v>
      </c>
      <c r="G35" s="19">
        <v>93</v>
      </c>
      <c r="H35" s="19">
        <v>21.3</v>
      </c>
      <c r="I35" s="19">
        <v>13</v>
      </c>
      <c r="J35" s="18">
        <v>117</v>
      </c>
      <c r="K35" s="18">
        <v>22</v>
      </c>
      <c r="L35" s="18">
        <v>16</v>
      </c>
      <c r="M35">
        <v>149</v>
      </c>
      <c r="N35">
        <v>23.3</v>
      </c>
      <c r="O35">
        <v>21</v>
      </c>
      <c r="P35" s="18">
        <v>177</v>
      </c>
      <c r="Q35" s="18">
        <v>23.7</v>
      </c>
      <c r="R35" s="18">
        <v>25</v>
      </c>
      <c r="S35">
        <v>204</v>
      </c>
      <c r="T35">
        <v>25.6</v>
      </c>
      <c r="U35">
        <v>29</v>
      </c>
      <c r="V35" s="18">
        <v>233</v>
      </c>
      <c r="W35" s="18">
        <v>28.5</v>
      </c>
      <c r="X35" s="18">
        <v>33</v>
      </c>
      <c r="Y35" s="19">
        <v>259</v>
      </c>
      <c r="Z35" s="19">
        <v>29.6</v>
      </c>
      <c r="AA35" s="19">
        <v>37</v>
      </c>
      <c r="AB35" s="18">
        <v>287</v>
      </c>
      <c r="AC35" s="18">
        <v>31.1</v>
      </c>
      <c r="AD35" s="18">
        <v>41</v>
      </c>
      <c r="AE35">
        <v>316</v>
      </c>
      <c r="AF35">
        <v>31.3</v>
      </c>
      <c r="AG35">
        <v>45</v>
      </c>
      <c r="AH35" s="18">
        <v>345</v>
      </c>
      <c r="AI35" s="18">
        <v>33</v>
      </c>
      <c r="AJ35" s="18">
        <v>49</v>
      </c>
      <c r="AK35">
        <v>370</v>
      </c>
      <c r="AL35">
        <v>35</v>
      </c>
      <c r="AM35">
        <v>52</v>
      </c>
      <c r="AN35" s="18">
        <v>399</v>
      </c>
      <c r="AO35" s="18">
        <v>36.9</v>
      </c>
      <c r="AP35" s="18">
        <v>57</v>
      </c>
      <c r="AQ35">
        <v>427</v>
      </c>
      <c r="AR35">
        <v>39.299999999999997</v>
      </c>
      <c r="AS35">
        <v>61</v>
      </c>
      <c r="AT35" s="18">
        <v>457</v>
      </c>
      <c r="AU35" s="18">
        <v>37.4</v>
      </c>
      <c r="AV35" s="18">
        <v>65</v>
      </c>
      <c r="AX35">
        <v>30459073</v>
      </c>
      <c r="AY35" t="s">
        <v>31</v>
      </c>
      <c r="AZ35" t="s">
        <v>73</v>
      </c>
      <c r="BA35">
        <v>477</v>
      </c>
      <c r="BB35">
        <v>32.200000000000003</v>
      </c>
      <c r="BC35">
        <v>68</v>
      </c>
    </row>
    <row r="36" spans="1:55">
      <c r="A36">
        <v>30459063</v>
      </c>
      <c r="B36" t="s">
        <v>36</v>
      </c>
      <c r="C36" t="s">
        <v>77</v>
      </c>
      <c r="D36" s="18">
        <v>65</v>
      </c>
      <c r="E36" s="18">
        <v>17.7</v>
      </c>
      <c r="F36" s="18">
        <v>9</v>
      </c>
      <c r="G36" s="19">
        <v>93</v>
      </c>
      <c r="H36" s="19">
        <v>19.600000000000001</v>
      </c>
      <c r="I36" s="19">
        <v>13</v>
      </c>
      <c r="J36" s="18">
        <v>117</v>
      </c>
      <c r="K36" s="18">
        <v>20.399999999999999</v>
      </c>
      <c r="L36" s="18">
        <v>16</v>
      </c>
      <c r="M36">
        <v>149</v>
      </c>
      <c r="N36">
        <v>22</v>
      </c>
      <c r="O36">
        <v>21</v>
      </c>
      <c r="P36" s="18">
        <v>177</v>
      </c>
      <c r="Q36" s="18">
        <v>22.5</v>
      </c>
      <c r="R36" s="18">
        <v>25</v>
      </c>
      <c r="S36">
        <v>204</v>
      </c>
      <c r="T36">
        <v>22.3</v>
      </c>
      <c r="U36">
        <v>29</v>
      </c>
      <c r="V36" s="18">
        <v>233</v>
      </c>
      <c r="W36" s="18">
        <v>23.6</v>
      </c>
      <c r="X36" s="18">
        <v>33</v>
      </c>
      <c r="Y36" s="19">
        <v>259</v>
      </c>
      <c r="Z36" s="19">
        <v>25.2</v>
      </c>
      <c r="AA36" s="19">
        <v>37</v>
      </c>
      <c r="AB36" s="18">
        <v>287</v>
      </c>
      <c r="AC36" s="18">
        <v>25.4</v>
      </c>
      <c r="AD36" s="18">
        <v>41</v>
      </c>
      <c r="AE36">
        <v>316</v>
      </c>
      <c r="AF36">
        <v>24.1</v>
      </c>
      <c r="AG36">
        <v>45</v>
      </c>
      <c r="AH36" s="18">
        <v>345</v>
      </c>
      <c r="AI36" s="18">
        <v>25</v>
      </c>
      <c r="AJ36" s="18">
        <v>49</v>
      </c>
      <c r="AK36">
        <v>370</v>
      </c>
      <c r="AL36">
        <v>27</v>
      </c>
      <c r="AM36">
        <v>52</v>
      </c>
      <c r="AN36" s="18">
        <v>399</v>
      </c>
      <c r="AO36" s="18">
        <v>27.8</v>
      </c>
      <c r="AP36" s="18">
        <v>57</v>
      </c>
      <c r="AQ36">
        <v>427</v>
      </c>
      <c r="AR36">
        <v>32.4</v>
      </c>
      <c r="AS36">
        <v>61</v>
      </c>
      <c r="AT36" s="18">
        <v>457</v>
      </c>
      <c r="AU36" s="18">
        <v>31.5</v>
      </c>
      <c r="AV36" s="18">
        <v>65</v>
      </c>
      <c r="AX36">
        <v>30459073</v>
      </c>
      <c r="AY36" t="s">
        <v>31</v>
      </c>
      <c r="AZ36" t="s">
        <v>73</v>
      </c>
      <c r="BA36">
        <v>477</v>
      </c>
      <c r="BB36">
        <v>31.4</v>
      </c>
      <c r="BC36">
        <v>68</v>
      </c>
    </row>
    <row r="37" spans="1:55">
      <c r="A37">
        <v>30459064</v>
      </c>
      <c r="B37" t="s">
        <v>36</v>
      </c>
      <c r="C37" t="s">
        <v>77</v>
      </c>
      <c r="D37" s="18">
        <v>65</v>
      </c>
      <c r="E37" s="18">
        <v>18.100000000000001</v>
      </c>
      <c r="F37" s="18">
        <v>9</v>
      </c>
      <c r="G37" s="19">
        <v>93</v>
      </c>
      <c r="H37" s="19">
        <v>20.3</v>
      </c>
      <c r="I37" s="19">
        <v>13</v>
      </c>
      <c r="J37" s="18">
        <v>117</v>
      </c>
      <c r="K37" s="18">
        <v>21.4</v>
      </c>
      <c r="L37" s="18">
        <v>16</v>
      </c>
      <c r="M37">
        <v>149</v>
      </c>
      <c r="N37">
        <v>23.5</v>
      </c>
      <c r="O37">
        <v>21</v>
      </c>
      <c r="P37" s="18">
        <v>177</v>
      </c>
      <c r="Q37" s="18">
        <v>23.6</v>
      </c>
      <c r="R37" s="18">
        <v>25</v>
      </c>
      <c r="S37">
        <v>204</v>
      </c>
      <c r="T37">
        <v>25.1</v>
      </c>
      <c r="U37">
        <v>29</v>
      </c>
      <c r="V37" s="18">
        <v>233</v>
      </c>
      <c r="W37" s="18">
        <v>26.1</v>
      </c>
      <c r="X37" s="18">
        <v>33</v>
      </c>
      <c r="Y37" s="19">
        <v>259</v>
      </c>
      <c r="Z37" s="19">
        <v>28.4</v>
      </c>
      <c r="AA37" s="19">
        <v>37</v>
      </c>
      <c r="AB37" s="18">
        <v>287</v>
      </c>
      <c r="AC37" s="18">
        <v>28</v>
      </c>
      <c r="AD37" s="18">
        <v>41</v>
      </c>
      <c r="AE37">
        <v>316</v>
      </c>
      <c r="AF37">
        <v>28.5</v>
      </c>
      <c r="AG37">
        <v>45</v>
      </c>
      <c r="AH37" s="18">
        <v>345</v>
      </c>
      <c r="AI37" s="18">
        <v>27.6</v>
      </c>
      <c r="AJ37" s="18">
        <v>49</v>
      </c>
      <c r="AK37">
        <v>370</v>
      </c>
      <c r="AL37">
        <v>30.4</v>
      </c>
      <c r="AM37">
        <v>52</v>
      </c>
      <c r="AN37" s="18">
        <v>399</v>
      </c>
      <c r="AO37" s="18">
        <v>31.6</v>
      </c>
      <c r="AP37" s="18">
        <v>57</v>
      </c>
      <c r="AQ37">
        <v>427</v>
      </c>
      <c r="AR37">
        <v>28.7</v>
      </c>
      <c r="AS37">
        <v>61</v>
      </c>
      <c r="AT37" s="18">
        <v>457</v>
      </c>
      <c r="AU37" s="18">
        <v>33</v>
      </c>
      <c r="AV37" s="18">
        <v>65</v>
      </c>
      <c r="AX37">
        <v>30459073</v>
      </c>
      <c r="AY37" t="s">
        <v>31</v>
      </c>
      <c r="AZ37" t="s">
        <v>73</v>
      </c>
      <c r="BA37">
        <v>477</v>
      </c>
      <c r="BB37">
        <v>30.4</v>
      </c>
      <c r="BC37">
        <v>68</v>
      </c>
    </row>
    <row r="38" spans="1:55">
      <c r="A38">
        <v>30459034</v>
      </c>
      <c r="B38" t="s">
        <v>36</v>
      </c>
      <c r="C38" t="s">
        <v>77</v>
      </c>
      <c r="D38" s="18">
        <v>66</v>
      </c>
      <c r="E38" s="18">
        <v>18.3</v>
      </c>
      <c r="F38" s="18">
        <v>9</v>
      </c>
      <c r="G38" s="19">
        <v>94</v>
      </c>
      <c r="H38" s="19">
        <v>20.9</v>
      </c>
      <c r="I38" s="19">
        <v>13</v>
      </c>
      <c r="J38" s="18">
        <v>118</v>
      </c>
      <c r="K38" s="18">
        <v>21.4</v>
      </c>
      <c r="L38" s="18">
        <v>16</v>
      </c>
      <c r="M38">
        <v>150</v>
      </c>
      <c r="N38">
        <v>21.9</v>
      </c>
      <c r="O38">
        <v>21</v>
      </c>
      <c r="P38" s="18">
        <v>178</v>
      </c>
      <c r="Q38" s="18">
        <v>23.8</v>
      </c>
      <c r="R38" s="18">
        <v>25</v>
      </c>
      <c r="S38">
        <v>205</v>
      </c>
      <c r="T38">
        <v>23.8</v>
      </c>
      <c r="U38">
        <v>29</v>
      </c>
      <c r="V38" s="18">
        <v>234</v>
      </c>
      <c r="W38" s="18">
        <v>24</v>
      </c>
      <c r="X38" s="18">
        <v>33</v>
      </c>
      <c r="Y38" s="19">
        <v>260</v>
      </c>
      <c r="Z38" s="19">
        <v>29.2</v>
      </c>
      <c r="AA38" s="19">
        <v>37</v>
      </c>
      <c r="AB38" s="18">
        <v>288</v>
      </c>
      <c r="AC38" s="18">
        <v>25.2</v>
      </c>
      <c r="AD38" s="18">
        <v>41</v>
      </c>
      <c r="AE38">
        <v>317</v>
      </c>
      <c r="AF38">
        <v>31.9</v>
      </c>
      <c r="AG38">
        <v>45</v>
      </c>
      <c r="AH38" s="18">
        <v>346</v>
      </c>
      <c r="AI38" s="18">
        <v>25</v>
      </c>
      <c r="AJ38" s="18">
        <v>49</v>
      </c>
      <c r="AK38">
        <v>371</v>
      </c>
      <c r="AL38">
        <v>26.5</v>
      </c>
      <c r="AM38">
        <v>53</v>
      </c>
      <c r="AN38" s="18">
        <v>400</v>
      </c>
      <c r="AO38" s="18">
        <v>27.9</v>
      </c>
      <c r="AP38" s="18">
        <v>57</v>
      </c>
      <c r="AQ38">
        <v>428</v>
      </c>
      <c r="AR38">
        <v>28.5</v>
      </c>
      <c r="AS38">
        <v>61</v>
      </c>
      <c r="AT38" s="18">
        <v>458</v>
      </c>
      <c r="AU38" s="18">
        <v>28.9</v>
      </c>
      <c r="AV38" s="18">
        <v>65</v>
      </c>
      <c r="AX38" s="18">
        <v>30459079</v>
      </c>
      <c r="AY38" s="18" t="s">
        <v>31</v>
      </c>
      <c r="AZ38" s="18" t="s">
        <v>73</v>
      </c>
      <c r="BA38" s="18">
        <v>477</v>
      </c>
      <c r="BB38" s="18">
        <v>28.8</v>
      </c>
      <c r="BC38" s="18">
        <v>68</v>
      </c>
    </row>
    <row r="39" spans="1:55">
      <c r="A39">
        <v>30459035</v>
      </c>
      <c r="B39" t="s">
        <v>36</v>
      </c>
      <c r="C39" t="s">
        <v>77</v>
      </c>
      <c r="D39" s="18">
        <v>66</v>
      </c>
      <c r="E39" s="18">
        <v>18.8</v>
      </c>
      <c r="F39" s="18">
        <v>9</v>
      </c>
      <c r="G39" s="19">
        <v>94</v>
      </c>
      <c r="H39" s="19">
        <v>21.7</v>
      </c>
      <c r="I39" s="19">
        <v>13</v>
      </c>
      <c r="J39" s="18">
        <v>118</v>
      </c>
      <c r="K39" s="18">
        <v>22.6</v>
      </c>
      <c r="L39" s="18">
        <v>16</v>
      </c>
      <c r="M39">
        <v>150</v>
      </c>
      <c r="N39">
        <v>24</v>
      </c>
      <c r="O39">
        <v>21</v>
      </c>
      <c r="P39" s="18">
        <v>178</v>
      </c>
      <c r="Q39" s="18">
        <v>25.2</v>
      </c>
      <c r="R39" s="18">
        <v>25</v>
      </c>
      <c r="S39">
        <v>205</v>
      </c>
      <c r="T39">
        <v>27.3</v>
      </c>
      <c r="U39">
        <v>29</v>
      </c>
      <c r="V39" s="18">
        <v>234</v>
      </c>
      <c r="W39" s="18">
        <v>28.6</v>
      </c>
      <c r="X39" s="18">
        <v>33</v>
      </c>
      <c r="Y39" s="19">
        <v>260</v>
      </c>
      <c r="Z39" s="19">
        <v>29.7</v>
      </c>
      <c r="AA39" s="19">
        <v>37</v>
      </c>
      <c r="AB39" s="18">
        <v>288</v>
      </c>
      <c r="AC39" s="18">
        <v>29.2</v>
      </c>
      <c r="AD39" s="18">
        <v>41</v>
      </c>
      <c r="AE39">
        <v>317</v>
      </c>
      <c r="AF39">
        <v>28.1</v>
      </c>
      <c r="AG39">
        <v>45</v>
      </c>
      <c r="AH39" s="18">
        <v>346</v>
      </c>
      <c r="AI39" s="18">
        <v>30.8</v>
      </c>
      <c r="AJ39" s="18">
        <v>49</v>
      </c>
      <c r="AK39">
        <v>371</v>
      </c>
      <c r="AL39">
        <v>32.4</v>
      </c>
      <c r="AM39">
        <v>53</v>
      </c>
      <c r="AN39" s="18">
        <v>400</v>
      </c>
      <c r="AO39" s="18">
        <v>33.700000000000003</v>
      </c>
      <c r="AP39" s="18">
        <v>57</v>
      </c>
      <c r="AQ39">
        <v>428</v>
      </c>
      <c r="AR39">
        <v>33.9</v>
      </c>
      <c r="AS39">
        <v>61</v>
      </c>
      <c r="AT39" s="18">
        <v>458</v>
      </c>
      <c r="AU39" s="18">
        <v>33.799999999999997</v>
      </c>
      <c r="AV39" s="18">
        <v>65</v>
      </c>
      <c r="AX39" s="18">
        <v>30459079</v>
      </c>
      <c r="AY39" s="18" t="s">
        <v>31</v>
      </c>
      <c r="AZ39" s="18" t="s">
        <v>73</v>
      </c>
      <c r="BA39" s="18">
        <v>477</v>
      </c>
      <c r="BB39" s="18">
        <v>28.1</v>
      </c>
      <c r="BC39" s="18">
        <v>68</v>
      </c>
    </row>
    <row r="40" spans="1:55">
      <c r="A40">
        <v>30459055</v>
      </c>
      <c r="B40" t="s">
        <v>36</v>
      </c>
      <c r="C40" t="s">
        <v>77</v>
      </c>
      <c r="D40" s="18">
        <v>66</v>
      </c>
      <c r="E40" s="18">
        <v>19</v>
      </c>
      <c r="F40" s="18">
        <v>9</v>
      </c>
      <c r="G40" s="19">
        <v>94</v>
      </c>
      <c r="H40" s="19">
        <v>22</v>
      </c>
      <c r="I40" s="19">
        <v>13</v>
      </c>
      <c r="J40" s="18">
        <v>118</v>
      </c>
      <c r="K40" s="18">
        <v>23.3</v>
      </c>
      <c r="L40" s="18">
        <v>16</v>
      </c>
      <c r="M40">
        <v>150</v>
      </c>
      <c r="N40">
        <v>24.9</v>
      </c>
      <c r="O40">
        <v>21</v>
      </c>
      <c r="P40" s="18">
        <v>178</v>
      </c>
      <c r="Q40" s="18">
        <v>29.9</v>
      </c>
      <c r="R40" s="18">
        <v>25</v>
      </c>
      <c r="S40">
        <v>205</v>
      </c>
      <c r="T40">
        <v>31.7</v>
      </c>
      <c r="U40">
        <v>29</v>
      </c>
      <c r="V40" s="18">
        <v>234</v>
      </c>
      <c r="W40" s="18">
        <v>32.200000000000003</v>
      </c>
      <c r="X40" s="18">
        <v>33</v>
      </c>
      <c r="Y40" s="19">
        <v>260</v>
      </c>
      <c r="Z40" s="19">
        <v>29.5</v>
      </c>
      <c r="AA40" s="19">
        <v>37</v>
      </c>
      <c r="AB40" s="18">
        <v>288</v>
      </c>
      <c r="AC40" s="18">
        <v>37.1</v>
      </c>
      <c r="AD40" s="18">
        <v>41</v>
      </c>
      <c r="AE40">
        <v>317</v>
      </c>
      <c r="AF40">
        <v>35.200000000000003</v>
      </c>
      <c r="AG40">
        <v>45</v>
      </c>
      <c r="AH40" s="18">
        <v>346</v>
      </c>
      <c r="AI40" s="18">
        <v>37.299999999999997</v>
      </c>
      <c r="AJ40" s="18">
        <v>49</v>
      </c>
      <c r="AK40">
        <v>371</v>
      </c>
      <c r="AL40">
        <v>42</v>
      </c>
      <c r="AM40">
        <v>53</v>
      </c>
      <c r="AN40" s="18">
        <v>400</v>
      </c>
      <c r="AO40" s="18">
        <v>41.8</v>
      </c>
      <c r="AP40" s="18">
        <v>57</v>
      </c>
      <c r="AQ40">
        <v>428</v>
      </c>
      <c r="AR40">
        <v>39.6</v>
      </c>
      <c r="AS40">
        <v>61</v>
      </c>
      <c r="AT40" s="18">
        <v>458</v>
      </c>
      <c r="AU40" s="18">
        <v>43.1</v>
      </c>
      <c r="AV40" s="18">
        <v>65</v>
      </c>
      <c r="AX40" s="18">
        <v>30459079</v>
      </c>
      <c r="AY40" s="18" t="s">
        <v>31</v>
      </c>
      <c r="AZ40" s="18" t="s">
        <v>73</v>
      </c>
      <c r="BA40" s="18">
        <v>477</v>
      </c>
      <c r="BB40" s="18">
        <v>28.1</v>
      </c>
      <c r="BC40" s="18">
        <v>68</v>
      </c>
    </row>
    <row r="41" spans="1:55">
      <c r="A41">
        <v>30459065</v>
      </c>
      <c r="B41" t="s">
        <v>36</v>
      </c>
      <c r="C41" t="s">
        <v>77</v>
      </c>
      <c r="D41" s="18">
        <v>66</v>
      </c>
      <c r="E41" s="18">
        <v>19.399999999999999</v>
      </c>
      <c r="F41" s="18">
        <v>9</v>
      </c>
      <c r="G41" s="19">
        <v>94</v>
      </c>
      <c r="H41" s="19">
        <v>22.2</v>
      </c>
      <c r="I41" s="19">
        <v>13</v>
      </c>
      <c r="J41" s="18">
        <v>118</v>
      </c>
      <c r="K41" s="18">
        <v>22.7</v>
      </c>
      <c r="L41" s="18">
        <v>16</v>
      </c>
      <c r="M41">
        <v>150</v>
      </c>
      <c r="N41">
        <v>24</v>
      </c>
      <c r="O41">
        <v>21</v>
      </c>
      <c r="P41" s="18">
        <v>178</v>
      </c>
      <c r="Q41" s="18">
        <v>23.7</v>
      </c>
      <c r="R41" s="18">
        <v>25</v>
      </c>
      <c r="S41">
        <v>205</v>
      </c>
      <c r="T41">
        <v>24.3</v>
      </c>
      <c r="U41">
        <v>29</v>
      </c>
      <c r="V41" s="18">
        <v>234</v>
      </c>
      <c r="W41" s="18">
        <v>26.7</v>
      </c>
      <c r="X41" s="18">
        <v>33</v>
      </c>
      <c r="Y41" s="19">
        <v>260</v>
      </c>
      <c r="Z41" s="19">
        <v>25.1</v>
      </c>
      <c r="AA41" s="19">
        <v>37</v>
      </c>
      <c r="AB41" s="18">
        <v>288</v>
      </c>
      <c r="AC41" s="18">
        <v>26.6</v>
      </c>
      <c r="AD41" s="18">
        <v>41</v>
      </c>
      <c r="AE41">
        <v>317</v>
      </c>
      <c r="AF41">
        <v>26.3</v>
      </c>
      <c r="AG41">
        <v>45</v>
      </c>
      <c r="AH41" s="18">
        <v>346</v>
      </c>
      <c r="AI41" s="18">
        <v>27.9</v>
      </c>
      <c r="AJ41" s="18">
        <v>49</v>
      </c>
      <c r="AK41">
        <v>371</v>
      </c>
      <c r="AL41">
        <v>29.4</v>
      </c>
      <c r="AM41">
        <v>53</v>
      </c>
      <c r="AN41" s="18">
        <v>400</v>
      </c>
      <c r="AO41" s="18">
        <v>28.8</v>
      </c>
      <c r="AP41" s="18">
        <v>57</v>
      </c>
      <c r="AQ41">
        <v>428</v>
      </c>
      <c r="AR41">
        <v>27.9</v>
      </c>
      <c r="AS41">
        <v>61</v>
      </c>
      <c r="AT41" s="18">
        <v>458</v>
      </c>
      <c r="AU41" s="18">
        <v>28.8</v>
      </c>
      <c r="AV41" s="18">
        <v>65</v>
      </c>
      <c r="AX41" s="18">
        <v>30459079</v>
      </c>
      <c r="AY41" s="18" t="s">
        <v>31</v>
      </c>
      <c r="AZ41" s="18" t="s">
        <v>73</v>
      </c>
      <c r="BA41" s="18">
        <v>477</v>
      </c>
      <c r="BB41" s="18">
        <v>28.8</v>
      </c>
      <c r="BC41" s="18">
        <v>68</v>
      </c>
    </row>
    <row r="42" spans="1:55">
      <c r="A42">
        <v>30459032</v>
      </c>
      <c r="B42" t="s">
        <v>36</v>
      </c>
      <c r="C42" t="s">
        <v>77</v>
      </c>
      <c r="D42" s="18">
        <v>68</v>
      </c>
      <c r="E42" s="18">
        <v>18.899999999999999</v>
      </c>
      <c r="F42" s="18">
        <v>9</v>
      </c>
      <c r="G42" s="19">
        <v>96</v>
      </c>
      <c r="H42" s="19">
        <v>21.8</v>
      </c>
      <c r="I42" s="19">
        <v>13</v>
      </c>
      <c r="J42" s="18">
        <v>120</v>
      </c>
      <c r="K42" s="18">
        <v>22.9</v>
      </c>
      <c r="L42" s="18">
        <v>17</v>
      </c>
      <c r="M42">
        <v>152</v>
      </c>
      <c r="N42">
        <v>23.4</v>
      </c>
      <c r="O42">
        <v>21</v>
      </c>
      <c r="P42" s="18">
        <v>180</v>
      </c>
      <c r="Q42" s="18">
        <v>25.5</v>
      </c>
      <c r="R42" s="18">
        <v>25</v>
      </c>
      <c r="S42">
        <v>207</v>
      </c>
      <c r="T42">
        <v>27.8</v>
      </c>
      <c r="U42">
        <v>29</v>
      </c>
      <c r="V42" s="18">
        <v>236</v>
      </c>
      <c r="W42" s="18">
        <v>27.9</v>
      </c>
      <c r="X42" s="18">
        <v>33</v>
      </c>
      <c r="Y42" s="19">
        <v>262</v>
      </c>
      <c r="Z42" s="19">
        <v>28.1</v>
      </c>
      <c r="AA42" s="19">
        <v>37</v>
      </c>
      <c r="AB42" s="18">
        <v>290</v>
      </c>
      <c r="AC42" s="18">
        <v>28</v>
      </c>
      <c r="AD42" s="18">
        <v>41</v>
      </c>
      <c r="AE42">
        <v>319</v>
      </c>
      <c r="AF42">
        <v>29.3</v>
      </c>
      <c r="AG42">
        <v>45</v>
      </c>
      <c r="AH42" s="18">
        <v>348</v>
      </c>
      <c r="AI42" s="18">
        <v>31</v>
      </c>
      <c r="AJ42" s="18">
        <v>49</v>
      </c>
      <c r="AK42">
        <v>373</v>
      </c>
      <c r="AL42">
        <v>33</v>
      </c>
      <c r="AM42">
        <v>53</v>
      </c>
      <c r="AN42" s="18">
        <v>402</v>
      </c>
      <c r="AO42" s="18">
        <v>34.6</v>
      </c>
      <c r="AP42" s="18">
        <v>57</v>
      </c>
      <c r="AQ42">
        <v>430</v>
      </c>
      <c r="AR42">
        <v>36.799999999999997</v>
      </c>
      <c r="AS42">
        <v>61</v>
      </c>
      <c r="AT42" s="18">
        <v>460</v>
      </c>
      <c r="AU42" s="18">
        <v>39.799999999999997</v>
      </c>
      <c r="AV42" s="18">
        <v>65</v>
      </c>
      <c r="AX42" s="18">
        <v>30459079</v>
      </c>
      <c r="AY42" s="18" t="s">
        <v>31</v>
      </c>
      <c r="AZ42" s="18" t="s">
        <v>73</v>
      </c>
      <c r="BA42" s="18">
        <v>477</v>
      </c>
      <c r="BB42" s="18">
        <v>28.1</v>
      </c>
      <c r="BC42" s="18">
        <v>68</v>
      </c>
    </row>
    <row r="43" spans="1:55">
      <c r="A43">
        <v>30459042</v>
      </c>
      <c r="B43" t="s">
        <v>36</v>
      </c>
      <c r="C43" t="s">
        <v>77</v>
      </c>
      <c r="D43" s="18">
        <v>68</v>
      </c>
      <c r="E43" s="18">
        <v>19.5</v>
      </c>
      <c r="F43" s="18">
        <v>9</v>
      </c>
      <c r="G43" s="19">
        <v>96</v>
      </c>
      <c r="H43" s="19">
        <v>20.8</v>
      </c>
      <c r="I43" s="19">
        <v>13</v>
      </c>
      <c r="J43" s="18">
        <v>120</v>
      </c>
      <c r="K43" s="18">
        <v>21.9</v>
      </c>
      <c r="L43" s="18">
        <v>17</v>
      </c>
      <c r="M43">
        <v>152</v>
      </c>
      <c r="N43">
        <v>23.9</v>
      </c>
      <c r="O43">
        <v>21</v>
      </c>
      <c r="P43" s="18">
        <v>180</v>
      </c>
      <c r="Q43" s="18">
        <v>24.1</v>
      </c>
      <c r="R43" s="18">
        <v>25</v>
      </c>
      <c r="S43">
        <v>207</v>
      </c>
      <c r="T43">
        <v>24.3</v>
      </c>
      <c r="U43">
        <v>29</v>
      </c>
      <c r="V43" s="18">
        <v>236</v>
      </c>
      <c r="W43" s="18">
        <v>26.8</v>
      </c>
      <c r="X43" s="18">
        <v>33</v>
      </c>
      <c r="Y43" s="19">
        <v>262</v>
      </c>
      <c r="Z43" s="19">
        <v>27.6</v>
      </c>
      <c r="AA43" s="19">
        <v>37</v>
      </c>
      <c r="AB43" s="18">
        <v>290</v>
      </c>
      <c r="AC43" s="18">
        <v>27.9</v>
      </c>
      <c r="AD43" s="18">
        <v>41</v>
      </c>
      <c r="AE43">
        <v>319</v>
      </c>
      <c r="AF43">
        <v>27.9</v>
      </c>
      <c r="AG43">
        <v>45</v>
      </c>
      <c r="AH43" s="18">
        <v>348</v>
      </c>
      <c r="AI43" s="18">
        <v>29.2</v>
      </c>
      <c r="AJ43" s="18">
        <v>49</v>
      </c>
      <c r="AK43">
        <v>373</v>
      </c>
      <c r="AL43">
        <v>29.7</v>
      </c>
      <c r="AM43">
        <v>53</v>
      </c>
      <c r="AN43" s="18">
        <v>402</v>
      </c>
      <c r="AO43" s="18">
        <v>30.4</v>
      </c>
      <c r="AP43" s="18">
        <v>57</v>
      </c>
      <c r="AQ43">
        <v>430</v>
      </c>
      <c r="AR43">
        <v>31.5</v>
      </c>
      <c r="AS43">
        <v>61</v>
      </c>
      <c r="AT43" s="20"/>
      <c r="AU43" s="20"/>
      <c r="AV43" s="20"/>
      <c r="AX43" s="18">
        <v>30459079</v>
      </c>
      <c r="AY43" s="18" t="s">
        <v>31</v>
      </c>
      <c r="AZ43" s="18" t="s">
        <v>73</v>
      </c>
      <c r="BA43" s="18">
        <v>477</v>
      </c>
      <c r="BB43" s="18">
        <v>28.8</v>
      </c>
      <c r="BC43" s="18">
        <v>68</v>
      </c>
    </row>
    <row r="44" spans="1:55">
      <c r="A44">
        <v>30459081</v>
      </c>
      <c r="B44" t="s">
        <v>31</v>
      </c>
      <c r="C44" t="s">
        <v>77</v>
      </c>
      <c r="D44" s="18">
        <v>64</v>
      </c>
      <c r="E44" s="18">
        <v>24.1</v>
      </c>
      <c r="F44" s="18">
        <v>9</v>
      </c>
      <c r="G44" s="19">
        <v>92</v>
      </c>
      <c r="H44" s="19">
        <v>29.8</v>
      </c>
      <c r="I44" s="19">
        <v>13</v>
      </c>
      <c r="J44" s="18">
        <v>116</v>
      </c>
      <c r="K44" s="18">
        <v>33.4</v>
      </c>
      <c r="L44" s="18">
        <v>16</v>
      </c>
      <c r="M44">
        <v>148</v>
      </c>
      <c r="N44">
        <v>34.200000000000003</v>
      </c>
      <c r="O44">
        <v>21</v>
      </c>
      <c r="P44" s="18">
        <v>176</v>
      </c>
      <c r="Q44" s="18">
        <v>35.200000000000003</v>
      </c>
      <c r="R44" s="18">
        <v>25</v>
      </c>
      <c r="S44">
        <v>203</v>
      </c>
      <c r="T44">
        <v>36.1</v>
      </c>
      <c r="U44">
        <v>29</v>
      </c>
      <c r="V44" s="18">
        <v>232</v>
      </c>
      <c r="W44" s="18">
        <v>39.9</v>
      </c>
      <c r="X44" s="18">
        <v>33</v>
      </c>
      <c r="Y44" s="19">
        <v>258</v>
      </c>
      <c r="Z44" s="19">
        <v>39.799999999999997</v>
      </c>
      <c r="AA44" s="19">
        <v>36</v>
      </c>
      <c r="AB44" s="18">
        <v>286</v>
      </c>
      <c r="AC44" s="18">
        <v>40</v>
      </c>
      <c r="AD44" s="18">
        <v>40</v>
      </c>
      <c r="AE44">
        <v>315</v>
      </c>
      <c r="AF44">
        <v>37.6</v>
      </c>
      <c r="AG44">
        <v>45</v>
      </c>
      <c r="AH44" s="18">
        <v>344</v>
      </c>
      <c r="AI44" s="18">
        <v>40</v>
      </c>
      <c r="AJ44" s="18">
        <v>49</v>
      </c>
      <c r="AK44">
        <v>369</v>
      </c>
      <c r="AL44">
        <v>41.6</v>
      </c>
      <c r="AM44">
        <v>52</v>
      </c>
      <c r="AN44" s="18">
        <v>398</v>
      </c>
      <c r="AO44" s="18">
        <v>43.7</v>
      </c>
      <c r="AP44" s="18">
        <v>56</v>
      </c>
      <c r="AQ44">
        <v>426</v>
      </c>
      <c r="AR44">
        <v>43.5</v>
      </c>
      <c r="AS44">
        <v>60</v>
      </c>
      <c r="AT44" s="18">
        <v>456</v>
      </c>
      <c r="AU44" s="18">
        <v>42.5</v>
      </c>
      <c r="AV44" s="18">
        <v>65</v>
      </c>
      <c r="AX44">
        <v>30459080</v>
      </c>
      <c r="AY44" t="s">
        <v>31</v>
      </c>
      <c r="AZ44" t="s">
        <v>73</v>
      </c>
      <c r="BA44">
        <v>475</v>
      </c>
      <c r="BB44">
        <v>32.1</v>
      </c>
      <c r="BC44">
        <v>67</v>
      </c>
    </row>
    <row r="45" spans="1:55">
      <c r="A45">
        <v>30459067</v>
      </c>
      <c r="B45" t="s">
        <v>31</v>
      </c>
      <c r="C45" t="s">
        <v>77</v>
      </c>
      <c r="D45" s="18">
        <v>65</v>
      </c>
      <c r="E45" s="18">
        <v>23.5</v>
      </c>
      <c r="F45" s="18">
        <v>9</v>
      </c>
      <c r="G45" s="19">
        <v>93</v>
      </c>
      <c r="H45" s="19">
        <v>26.8</v>
      </c>
      <c r="I45" s="19">
        <v>13</v>
      </c>
      <c r="J45" s="18">
        <v>117</v>
      </c>
      <c r="K45" s="18">
        <v>29.4</v>
      </c>
      <c r="L45" s="18">
        <v>16</v>
      </c>
      <c r="M45">
        <v>149</v>
      </c>
      <c r="N45">
        <v>31.9</v>
      </c>
      <c r="O45">
        <v>21</v>
      </c>
      <c r="P45" s="18">
        <v>177</v>
      </c>
      <c r="Q45" s="18">
        <v>34.4</v>
      </c>
      <c r="R45" s="18">
        <v>25</v>
      </c>
      <c r="S45">
        <v>204</v>
      </c>
      <c r="T45">
        <v>32.299999999999997</v>
      </c>
      <c r="U45">
        <v>29</v>
      </c>
      <c r="V45" s="18">
        <v>233</v>
      </c>
      <c r="W45" s="18">
        <v>33.6</v>
      </c>
      <c r="X45" s="18">
        <v>33</v>
      </c>
      <c r="Y45" s="19">
        <v>259</v>
      </c>
      <c r="Z45" s="19">
        <v>34.9</v>
      </c>
      <c r="AA45" s="19">
        <v>37</v>
      </c>
      <c r="AB45" s="18">
        <v>287</v>
      </c>
      <c r="AC45" s="18">
        <v>38.5</v>
      </c>
      <c r="AD45" s="18">
        <v>41</v>
      </c>
      <c r="AE45">
        <v>316</v>
      </c>
      <c r="AF45">
        <v>34.6</v>
      </c>
      <c r="AG45">
        <v>45</v>
      </c>
      <c r="AH45" s="18">
        <v>345</v>
      </c>
      <c r="AI45" s="18">
        <v>36.9</v>
      </c>
      <c r="AJ45" s="18">
        <v>49</v>
      </c>
      <c r="AK45">
        <v>370</v>
      </c>
      <c r="AL45">
        <v>37.200000000000003</v>
      </c>
      <c r="AM45">
        <v>52</v>
      </c>
      <c r="AN45" s="18">
        <v>399</v>
      </c>
      <c r="AO45" s="18">
        <v>38.799999999999997</v>
      </c>
      <c r="AP45" s="18">
        <v>57</v>
      </c>
      <c r="AQ45">
        <v>427</v>
      </c>
      <c r="AR45">
        <v>36.299999999999997</v>
      </c>
      <c r="AS45">
        <v>61</v>
      </c>
      <c r="AT45" s="20"/>
      <c r="AU45" s="20"/>
      <c r="AV45" s="20"/>
      <c r="AX45">
        <v>30459080</v>
      </c>
      <c r="AY45" t="s">
        <v>31</v>
      </c>
      <c r="AZ45" t="s">
        <v>73</v>
      </c>
      <c r="BA45">
        <v>475</v>
      </c>
      <c r="BB45">
        <v>32.1</v>
      </c>
      <c r="BC45">
        <v>67</v>
      </c>
    </row>
    <row r="46" spans="1:55">
      <c r="A46">
        <v>30459069</v>
      </c>
      <c r="B46" t="s">
        <v>31</v>
      </c>
      <c r="C46" t="s">
        <v>77</v>
      </c>
      <c r="D46" s="18">
        <v>65</v>
      </c>
      <c r="E46" s="18">
        <v>21.8</v>
      </c>
      <c r="F46" s="18">
        <v>9</v>
      </c>
      <c r="G46" s="19">
        <v>93</v>
      </c>
      <c r="H46" s="19">
        <v>23.6</v>
      </c>
      <c r="I46" s="19">
        <v>13</v>
      </c>
      <c r="J46" s="18">
        <v>117</v>
      </c>
      <c r="K46" s="18">
        <v>24.5</v>
      </c>
      <c r="L46" s="18">
        <v>16</v>
      </c>
      <c r="M46">
        <v>149</v>
      </c>
      <c r="N46">
        <v>27.3</v>
      </c>
      <c r="O46">
        <v>21</v>
      </c>
      <c r="P46" s="18">
        <v>177</v>
      </c>
      <c r="Q46" s="18">
        <v>29.8</v>
      </c>
      <c r="R46" s="18">
        <v>25</v>
      </c>
      <c r="S46">
        <v>204</v>
      </c>
      <c r="T46">
        <v>31.8</v>
      </c>
      <c r="U46">
        <v>29</v>
      </c>
      <c r="V46" s="18">
        <v>233</v>
      </c>
      <c r="W46" s="18">
        <v>31.6</v>
      </c>
      <c r="X46" s="18">
        <v>33</v>
      </c>
      <c r="Y46" s="19">
        <v>259</v>
      </c>
      <c r="Z46" s="19">
        <v>31.2</v>
      </c>
      <c r="AA46" s="19">
        <v>37</v>
      </c>
      <c r="AB46" s="18">
        <v>287</v>
      </c>
      <c r="AC46" s="18">
        <v>30.5</v>
      </c>
      <c r="AD46" s="18">
        <v>41</v>
      </c>
      <c r="AE46">
        <v>316</v>
      </c>
      <c r="AF46">
        <v>30.8</v>
      </c>
      <c r="AG46">
        <v>45</v>
      </c>
      <c r="AH46" s="18">
        <v>345</v>
      </c>
      <c r="AI46" s="18">
        <v>31.2</v>
      </c>
      <c r="AJ46" s="18">
        <v>49</v>
      </c>
      <c r="AK46">
        <v>370</v>
      </c>
      <c r="AL46">
        <v>32.299999999999997</v>
      </c>
      <c r="AM46">
        <v>52</v>
      </c>
      <c r="AN46" s="18">
        <v>399</v>
      </c>
      <c r="AO46" s="18">
        <v>33.9</v>
      </c>
      <c r="AP46" s="18">
        <v>57</v>
      </c>
      <c r="AQ46">
        <v>427</v>
      </c>
      <c r="AR46">
        <v>33.1</v>
      </c>
      <c r="AS46">
        <v>61</v>
      </c>
      <c r="AT46" s="18">
        <v>457</v>
      </c>
      <c r="AU46" s="18">
        <v>35</v>
      </c>
      <c r="AV46" s="18">
        <v>65</v>
      </c>
      <c r="AX46">
        <v>30459080</v>
      </c>
      <c r="AY46" t="s">
        <v>31</v>
      </c>
      <c r="AZ46" t="s">
        <v>73</v>
      </c>
      <c r="BA46">
        <v>475</v>
      </c>
      <c r="BB46">
        <v>31.8</v>
      </c>
      <c r="BC46">
        <v>67</v>
      </c>
    </row>
    <row r="47" spans="1:55">
      <c r="A47">
        <v>30459074</v>
      </c>
      <c r="B47" t="s">
        <v>31</v>
      </c>
      <c r="C47" t="s">
        <v>77</v>
      </c>
      <c r="D47" s="18">
        <v>65</v>
      </c>
      <c r="E47" s="18">
        <v>22.4</v>
      </c>
      <c r="F47" s="18">
        <v>9</v>
      </c>
      <c r="G47" s="19">
        <v>93</v>
      </c>
      <c r="H47" s="19">
        <v>25.6</v>
      </c>
      <c r="I47" s="19">
        <v>13</v>
      </c>
      <c r="J47" s="18">
        <v>117</v>
      </c>
      <c r="K47" s="18">
        <v>27.8</v>
      </c>
      <c r="L47" s="18">
        <v>16</v>
      </c>
      <c r="M47">
        <v>149</v>
      </c>
      <c r="N47">
        <v>30.9</v>
      </c>
      <c r="O47">
        <v>21</v>
      </c>
      <c r="P47" s="18">
        <v>177</v>
      </c>
      <c r="Q47" s="18">
        <v>33.6</v>
      </c>
      <c r="R47" s="18">
        <v>25</v>
      </c>
      <c r="S47">
        <v>204</v>
      </c>
      <c r="T47">
        <v>36.6</v>
      </c>
      <c r="U47">
        <v>29</v>
      </c>
      <c r="V47" s="18">
        <v>233</v>
      </c>
      <c r="W47" s="18">
        <v>38.200000000000003</v>
      </c>
      <c r="X47" s="18">
        <v>33</v>
      </c>
      <c r="Y47" s="19">
        <v>259</v>
      </c>
      <c r="Z47" s="19">
        <v>38.6</v>
      </c>
      <c r="AA47" s="19">
        <v>37</v>
      </c>
      <c r="AB47" s="18">
        <v>287</v>
      </c>
      <c r="AC47" s="18">
        <v>39.5</v>
      </c>
      <c r="AD47" s="18">
        <v>41</v>
      </c>
      <c r="AE47">
        <v>316</v>
      </c>
      <c r="AF47">
        <v>40.200000000000003</v>
      </c>
      <c r="AG47">
        <v>45</v>
      </c>
      <c r="AH47" s="18">
        <v>345</v>
      </c>
      <c r="AI47" s="18">
        <v>40.700000000000003</v>
      </c>
      <c r="AJ47" s="18">
        <v>49</v>
      </c>
      <c r="AK47">
        <v>370</v>
      </c>
      <c r="AL47">
        <v>41.5</v>
      </c>
      <c r="AM47">
        <v>52</v>
      </c>
      <c r="AN47" s="18">
        <v>399</v>
      </c>
      <c r="AO47" s="18">
        <v>41.5</v>
      </c>
      <c r="AP47" s="18">
        <v>57</v>
      </c>
      <c r="AQ47">
        <v>427</v>
      </c>
      <c r="AR47">
        <v>41</v>
      </c>
      <c r="AS47">
        <v>61</v>
      </c>
      <c r="AT47" s="18">
        <v>457</v>
      </c>
      <c r="AU47" s="18">
        <v>40.6</v>
      </c>
      <c r="AV47" s="18">
        <v>65</v>
      </c>
      <c r="AX47">
        <v>30459080</v>
      </c>
      <c r="AY47" t="s">
        <v>31</v>
      </c>
      <c r="AZ47" t="s">
        <v>73</v>
      </c>
      <c r="BA47">
        <v>475</v>
      </c>
      <c r="BB47">
        <v>31.2</v>
      </c>
      <c r="BC47">
        <v>67</v>
      </c>
    </row>
    <row r="48" spans="1:55">
      <c r="A48">
        <v>30459076</v>
      </c>
      <c r="B48" t="s">
        <v>31</v>
      </c>
      <c r="C48" t="s">
        <v>77</v>
      </c>
      <c r="D48" s="18">
        <v>65</v>
      </c>
      <c r="E48" s="18">
        <v>23</v>
      </c>
      <c r="F48" s="18">
        <v>9</v>
      </c>
      <c r="G48" s="19">
        <v>93</v>
      </c>
      <c r="H48" s="19">
        <v>25.4</v>
      </c>
      <c r="I48" s="19">
        <v>13</v>
      </c>
      <c r="J48" s="18">
        <v>117</v>
      </c>
      <c r="K48" s="18">
        <v>27</v>
      </c>
      <c r="L48" s="18">
        <v>16</v>
      </c>
      <c r="M48">
        <v>149</v>
      </c>
      <c r="N48">
        <v>29.4</v>
      </c>
      <c r="O48">
        <v>21</v>
      </c>
      <c r="P48" s="18">
        <v>177</v>
      </c>
      <c r="Q48" s="18">
        <v>31.9</v>
      </c>
      <c r="R48" s="18">
        <v>25</v>
      </c>
      <c r="S48">
        <v>204</v>
      </c>
      <c r="T48">
        <v>32.5</v>
      </c>
      <c r="U48">
        <v>29</v>
      </c>
      <c r="V48" s="18">
        <v>233</v>
      </c>
      <c r="W48" s="18">
        <v>34.700000000000003</v>
      </c>
      <c r="X48" s="18">
        <v>33</v>
      </c>
      <c r="Y48" s="19">
        <v>259</v>
      </c>
      <c r="Z48" s="19">
        <v>32.299999999999997</v>
      </c>
      <c r="AA48" s="19">
        <v>37</v>
      </c>
      <c r="AB48" s="18">
        <v>287</v>
      </c>
      <c r="AC48" s="18">
        <v>36.700000000000003</v>
      </c>
      <c r="AD48" s="18">
        <v>41</v>
      </c>
      <c r="AE48">
        <v>316</v>
      </c>
      <c r="AF48">
        <v>37</v>
      </c>
      <c r="AG48">
        <v>45</v>
      </c>
      <c r="AH48" s="18">
        <v>345</v>
      </c>
      <c r="AI48" s="18">
        <v>38.200000000000003</v>
      </c>
      <c r="AJ48" s="18">
        <v>49</v>
      </c>
      <c r="AK48">
        <v>370</v>
      </c>
      <c r="AL48">
        <v>38.200000000000003</v>
      </c>
      <c r="AM48">
        <v>52</v>
      </c>
      <c r="AN48" s="18">
        <v>399</v>
      </c>
      <c r="AO48" s="18">
        <v>38.5</v>
      </c>
      <c r="AP48" s="18">
        <v>57</v>
      </c>
      <c r="AQ48">
        <v>427</v>
      </c>
      <c r="AR48">
        <v>40.5</v>
      </c>
      <c r="AS48">
        <v>61</v>
      </c>
      <c r="AT48" s="18">
        <v>457</v>
      </c>
      <c r="AU48" s="18">
        <v>43.5</v>
      </c>
      <c r="AV48" s="18">
        <v>65</v>
      </c>
      <c r="AX48">
        <v>30459080</v>
      </c>
      <c r="AY48" t="s">
        <v>31</v>
      </c>
      <c r="AZ48" t="s">
        <v>73</v>
      </c>
      <c r="BA48">
        <v>475</v>
      </c>
      <c r="BB48">
        <v>32.1</v>
      </c>
      <c r="BC48">
        <v>67</v>
      </c>
    </row>
    <row r="49" spans="1:55">
      <c r="A49">
        <v>30459077</v>
      </c>
      <c r="B49" t="s">
        <v>31</v>
      </c>
      <c r="C49" t="s">
        <v>77</v>
      </c>
      <c r="D49" s="18">
        <v>65</v>
      </c>
      <c r="E49" s="18">
        <v>24.2</v>
      </c>
      <c r="F49" s="18">
        <v>9</v>
      </c>
      <c r="G49" s="19">
        <v>93</v>
      </c>
      <c r="H49" s="19">
        <v>28.4</v>
      </c>
      <c r="I49" s="19">
        <v>13</v>
      </c>
      <c r="J49" s="18">
        <v>117</v>
      </c>
      <c r="K49" s="18">
        <v>29.9</v>
      </c>
      <c r="L49" s="18">
        <v>16</v>
      </c>
      <c r="M49">
        <v>149</v>
      </c>
      <c r="N49">
        <v>32.799999999999997</v>
      </c>
      <c r="O49">
        <v>21</v>
      </c>
      <c r="P49" s="18">
        <v>177</v>
      </c>
      <c r="Q49" s="18">
        <v>35.299999999999997</v>
      </c>
      <c r="R49" s="18">
        <v>25</v>
      </c>
      <c r="S49">
        <v>204</v>
      </c>
      <c r="T49">
        <v>36.299999999999997</v>
      </c>
      <c r="U49">
        <v>29</v>
      </c>
      <c r="V49" s="18">
        <v>233</v>
      </c>
      <c r="W49" s="18">
        <v>37.799999999999997</v>
      </c>
      <c r="X49" s="18">
        <v>33</v>
      </c>
      <c r="Y49" s="19">
        <v>259</v>
      </c>
      <c r="Z49" s="19">
        <v>40.200000000000003</v>
      </c>
      <c r="AA49" s="19">
        <v>37</v>
      </c>
      <c r="AB49" s="18">
        <v>287</v>
      </c>
      <c r="AC49" s="18">
        <v>41.1</v>
      </c>
      <c r="AD49" s="18">
        <v>41</v>
      </c>
      <c r="AE49">
        <v>316</v>
      </c>
      <c r="AF49">
        <v>42.7</v>
      </c>
      <c r="AG49">
        <v>45</v>
      </c>
      <c r="AH49" s="18">
        <v>345</v>
      </c>
      <c r="AI49" s="18">
        <v>42.4</v>
      </c>
      <c r="AJ49" s="18">
        <v>49</v>
      </c>
      <c r="AK49">
        <v>370</v>
      </c>
      <c r="AL49">
        <v>45</v>
      </c>
      <c r="AM49">
        <v>52</v>
      </c>
      <c r="AN49" s="18">
        <v>399</v>
      </c>
      <c r="AO49" s="18">
        <v>46.4</v>
      </c>
      <c r="AP49" s="18">
        <v>57</v>
      </c>
      <c r="AQ49">
        <v>427</v>
      </c>
      <c r="AR49">
        <v>47.8</v>
      </c>
      <c r="AS49">
        <v>61</v>
      </c>
      <c r="AT49" s="18">
        <v>457</v>
      </c>
      <c r="AU49" s="18">
        <v>47.5</v>
      </c>
      <c r="AV49" s="18">
        <v>65</v>
      </c>
      <c r="AX49">
        <v>30459080</v>
      </c>
      <c r="AY49" t="s">
        <v>31</v>
      </c>
      <c r="AZ49" t="s">
        <v>73</v>
      </c>
      <c r="BA49">
        <v>475</v>
      </c>
      <c r="BB49">
        <v>31.2</v>
      </c>
      <c r="BC49">
        <v>67</v>
      </c>
    </row>
    <row r="50" spans="1:55">
      <c r="A50">
        <v>30459082</v>
      </c>
      <c r="B50" t="s">
        <v>31</v>
      </c>
      <c r="C50" t="s">
        <v>77</v>
      </c>
      <c r="D50" s="18">
        <v>65</v>
      </c>
      <c r="E50" s="18">
        <v>24.5</v>
      </c>
      <c r="F50" s="18">
        <v>9</v>
      </c>
      <c r="G50" s="19">
        <v>93</v>
      </c>
      <c r="H50" s="19">
        <v>27.9</v>
      </c>
      <c r="I50" s="19">
        <v>13</v>
      </c>
      <c r="J50" s="18">
        <v>117</v>
      </c>
      <c r="K50" s="18">
        <v>31.6</v>
      </c>
      <c r="L50" s="18">
        <v>16</v>
      </c>
      <c r="M50">
        <v>149</v>
      </c>
      <c r="N50">
        <v>34.200000000000003</v>
      </c>
      <c r="O50">
        <v>21</v>
      </c>
      <c r="P50" s="18">
        <v>177</v>
      </c>
      <c r="Q50" s="18">
        <v>35.9</v>
      </c>
      <c r="R50" s="18">
        <v>25</v>
      </c>
      <c r="S50">
        <v>204</v>
      </c>
      <c r="T50">
        <v>39</v>
      </c>
      <c r="U50">
        <v>29</v>
      </c>
      <c r="V50" s="18">
        <v>233</v>
      </c>
      <c r="W50" s="18">
        <v>41.2</v>
      </c>
      <c r="X50" s="18">
        <v>33</v>
      </c>
      <c r="Y50" s="19">
        <v>259</v>
      </c>
      <c r="Z50" s="19">
        <v>41.6</v>
      </c>
      <c r="AA50" s="19">
        <v>37</v>
      </c>
      <c r="AB50" s="18">
        <v>287</v>
      </c>
      <c r="AC50" s="18">
        <v>42.4</v>
      </c>
      <c r="AD50" s="18">
        <v>41</v>
      </c>
      <c r="AE50">
        <v>316</v>
      </c>
      <c r="AF50">
        <v>41.8</v>
      </c>
      <c r="AG50">
        <v>45</v>
      </c>
      <c r="AH50" s="18">
        <v>345</v>
      </c>
      <c r="AI50" s="18">
        <v>44</v>
      </c>
      <c r="AJ50" s="18">
        <v>49</v>
      </c>
      <c r="AK50">
        <v>370</v>
      </c>
      <c r="AL50">
        <v>44.8</v>
      </c>
      <c r="AM50">
        <v>52</v>
      </c>
      <c r="AN50" s="18">
        <v>399</v>
      </c>
      <c r="AO50" s="18">
        <v>44.7</v>
      </c>
      <c r="AP50" s="18">
        <v>57</v>
      </c>
      <c r="AQ50">
        <v>427</v>
      </c>
      <c r="AR50">
        <v>45.2</v>
      </c>
      <c r="AS50">
        <v>61</v>
      </c>
      <c r="AT50" s="18">
        <v>457</v>
      </c>
      <c r="AU50" s="18">
        <v>46.1</v>
      </c>
      <c r="AV50" s="18">
        <v>65</v>
      </c>
      <c r="AX50" s="18">
        <v>30459031</v>
      </c>
      <c r="AY50" s="18" t="s">
        <v>36</v>
      </c>
      <c r="AZ50" s="18" t="s">
        <v>77</v>
      </c>
      <c r="BA50" s="18">
        <v>475</v>
      </c>
      <c r="BB50" s="18">
        <v>32.5</v>
      </c>
      <c r="BC50" s="18">
        <v>67</v>
      </c>
    </row>
    <row r="51" spans="1:55">
      <c r="A51">
        <v>30459083</v>
      </c>
      <c r="B51" t="s">
        <v>31</v>
      </c>
      <c r="C51" t="s">
        <v>77</v>
      </c>
      <c r="D51" s="18">
        <v>65</v>
      </c>
      <c r="E51" s="18">
        <v>23.8</v>
      </c>
      <c r="F51" s="18">
        <v>9</v>
      </c>
      <c r="G51" s="19">
        <v>93</v>
      </c>
      <c r="H51" s="19">
        <v>27.2</v>
      </c>
      <c r="I51" s="19">
        <v>13</v>
      </c>
      <c r="J51" s="18">
        <v>117</v>
      </c>
      <c r="K51" s="18">
        <v>28</v>
      </c>
      <c r="L51" s="18">
        <v>16</v>
      </c>
      <c r="M51">
        <v>149</v>
      </c>
      <c r="N51">
        <v>30.4</v>
      </c>
      <c r="O51">
        <v>21</v>
      </c>
      <c r="P51" s="18">
        <v>177</v>
      </c>
      <c r="Q51" s="18">
        <v>33.6</v>
      </c>
      <c r="R51" s="18">
        <v>25</v>
      </c>
      <c r="S51">
        <v>204</v>
      </c>
      <c r="T51">
        <v>35.1</v>
      </c>
      <c r="U51">
        <v>29</v>
      </c>
      <c r="V51" s="18">
        <v>233</v>
      </c>
      <c r="W51" s="18">
        <v>36.9</v>
      </c>
      <c r="X51" s="18">
        <v>33</v>
      </c>
      <c r="Y51" s="19">
        <v>259</v>
      </c>
      <c r="Z51" s="19">
        <v>37.5</v>
      </c>
      <c r="AA51" s="19">
        <v>37</v>
      </c>
      <c r="AB51" s="18">
        <v>287</v>
      </c>
      <c r="AC51" s="18">
        <v>38</v>
      </c>
      <c r="AD51" s="18">
        <v>41</v>
      </c>
      <c r="AE51">
        <v>316</v>
      </c>
      <c r="AF51">
        <v>36.799999999999997</v>
      </c>
      <c r="AG51">
        <v>45</v>
      </c>
      <c r="AH51" s="18">
        <v>345</v>
      </c>
      <c r="AI51" s="18">
        <v>35.299999999999997</v>
      </c>
      <c r="AJ51" s="18">
        <v>49</v>
      </c>
      <c r="AK51">
        <v>370</v>
      </c>
      <c r="AL51">
        <v>37</v>
      </c>
      <c r="AM51">
        <v>52</v>
      </c>
      <c r="AN51" s="18">
        <v>399</v>
      </c>
      <c r="AO51" s="18">
        <v>34.9</v>
      </c>
      <c r="AP51" s="18">
        <v>57</v>
      </c>
      <c r="AQ51" s="20"/>
      <c r="AR51" s="20"/>
      <c r="AS51" s="20"/>
      <c r="AT51" s="20"/>
      <c r="AU51" s="20"/>
      <c r="AV51" s="20"/>
      <c r="AX51" s="18">
        <v>30459031</v>
      </c>
      <c r="AY51" s="18" t="s">
        <v>36</v>
      </c>
      <c r="AZ51" s="18" t="s">
        <v>77</v>
      </c>
      <c r="BA51" s="18">
        <v>475</v>
      </c>
      <c r="BB51" s="18">
        <v>33.9</v>
      </c>
      <c r="BC51" s="18">
        <v>67</v>
      </c>
    </row>
    <row r="52" spans="1:55">
      <c r="A52">
        <v>30459026</v>
      </c>
      <c r="B52" t="s">
        <v>31</v>
      </c>
      <c r="C52" t="s">
        <v>77</v>
      </c>
      <c r="D52" s="18">
        <v>66</v>
      </c>
      <c r="E52" s="18">
        <v>23.3</v>
      </c>
      <c r="F52" s="18">
        <v>9</v>
      </c>
      <c r="G52" s="19">
        <v>94</v>
      </c>
      <c r="H52" s="19">
        <v>26.2</v>
      </c>
      <c r="I52" s="19">
        <v>13</v>
      </c>
      <c r="J52" s="18">
        <v>118</v>
      </c>
      <c r="K52" s="18">
        <v>27</v>
      </c>
      <c r="L52" s="18">
        <v>16</v>
      </c>
      <c r="M52">
        <v>150</v>
      </c>
      <c r="N52">
        <v>29.5</v>
      </c>
      <c r="O52">
        <v>21</v>
      </c>
      <c r="P52" s="18">
        <v>178</v>
      </c>
      <c r="Q52" s="18">
        <v>30.6</v>
      </c>
      <c r="R52" s="18">
        <v>25</v>
      </c>
      <c r="S52">
        <v>205</v>
      </c>
      <c r="T52">
        <v>33.4</v>
      </c>
      <c r="U52">
        <v>29</v>
      </c>
      <c r="V52" s="18">
        <v>234</v>
      </c>
      <c r="W52" s="18">
        <v>33.6</v>
      </c>
      <c r="X52" s="18">
        <v>33</v>
      </c>
      <c r="Y52" s="19">
        <v>260</v>
      </c>
      <c r="Z52" s="19">
        <v>35.4</v>
      </c>
      <c r="AA52" s="19">
        <v>37</v>
      </c>
      <c r="AB52" s="18">
        <v>288</v>
      </c>
      <c r="AC52" s="18">
        <v>36</v>
      </c>
      <c r="AD52" s="18">
        <v>41</v>
      </c>
      <c r="AE52">
        <v>317</v>
      </c>
      <c r="AF52">
        <v>36.5</v>
      </c>
      <c r="AG52">
        <v>45</v>
      </c>
      <c r="AH52" s="18">
        <v>346</v>
      </c>
      <c r="AI52" s="18">
        <v>38.6</v>
      </c>
      <c r="AJ52" s="18">
        <v>49</v>
      </c>
      <c r="AK52">
        <v>371</v>
      </c>
      <c r="AL52">
        <v>37.1</v>
      </c>
      <c r="AM52">
        <v>53</v>
      </c>
      <c r="AN52" s="18">
        <v>400</v>
      </c>
      <c r="AO52" s="18">
        <v>34.299999999999997</v>
      </c>
      <c r="AP52" s="18">
        <v>57</v>
      </c>
      <c r="AQ52">
        <v>428</v>
      </c>
      <c r="AR52">
        <v>33.5</v>
      </c>
      <c r="AS52">
        <v>61</v>
      </c>
      <c r="AT52" s="18">
        <v>458</v>
      </c>
      <c r="AU52" s="18">
        <v>32.299999999999997</v>
      </c>
      <c r="AV52" s="18">
        <v>65</v>
      </c>
      <c r="AX52" s="18">
        <v>30459031</v>
      </c>
      <c r="AY52" s="18" t="s">
        <v>36</v>
      </c>
      <c r="AZ52" s="18" t="s">
        <v>77</v>
      </c>
      <c r="BA52" s="18">
        <v>475</v>
      </c>
      <c r="BB52" s="18">
        <v>33.9</v>
      </c>
      <c r="BC52" s="18">
        <v>67</v>
      </c>
    </row>
    <row r="53" spans="1:55">
      <c r="A53">
        <v>30459027</v>
      </c>
      <c r="B53" t="s">
        <v>31</v>
      </c>
      <c r="C53" t="s">
        <v>77</v>
      </c>
      <c r="D53" s="18">
        <v>66</v>
      </c>
      <c r="E53" s="18">
        <v>21.7</v>
      </c>
      <c r="F53" s="18">
        <v>9</v>
      </c>
      <c r="G53" s="19">
        <v>94</v>
      </c>
      <c r="H53" s="19">
        <v>25.7</v>
      </c>
      <c r="I53" s="19">
        <v>13</v>
      </c>
      <c r="J53" s="18">
        <v>118</v>
      </c>
      <c r="K53" s="18">
        <v>27.3</v>
      </c>
      <c r="L53" s="18">
        <v>16</v>
      </c>
      <c r="M53">
        <v>150</v>
      </c>
      <c r="N53">
        <v>32.200000000000003</v>
      </c>
      <c r="O53">
        <v>21</v>
      </c>
      <c r="P53" s="18">
        <v>178</v>
      </c>
      <c r="Q53" s="18">
        <v>35.1</v>
      </c>
      <c r="R53" s="18">
        <v>25</v>
      </c>
      <c r="S53">
        <v>205</v>
      </c>
      <c r="T53">
        <v>37.9</v>
      </c>
      <c r="U53">
        <v>29</v>
      </c>
      <c r="V53" s="18">
        <v>234</v>
      </c>
      <c r="W53" s="18">
        <v>37.5</v>
      </c>
      <c r="X53" s="18">
        <v>33</v>
      </c>
      <c r="Y53" s="19">
        <v>260</v>
      </c>
      <c r="Z53" s="19">
        <v>39</v>
      </c>
      <c r="AA53" s="19">
        <v>37</v>
      </c>
      <c r="AB53" s="18">
        <v>288</v>
      </c>
      <c r="AC53" s="18">
        <v>40.6</v>
      </c>
      <c r="AD53" s="18">
        <v>41</v>
      </c>
      <c r="AE53">
        <v>317</v>
      </c>
      <c r="AF53">
        <v>40.200000000000003</v>
      </c>
      <c r="AG53">
        <v>45</v>
      </c>
      <c r="AH53" s="18">
        <v>346</v>
      </c>
      <c r="AI53" s="18">
        <v>41.1</v>
      </c>
      <c r="AJ53" s="18">
        <v>49</v>
      </c>
      <c r="AK53">
        <v>371</v>
      </c>
      <c r="AL53">
        <v>41.9</v>
      </c>
      <c r="AM53">
        <v>53</v>
      </c>
      <c r="AN53" s="18">
        <v>400</v>
      </c>
      <c r="AO53" s="18">
        <v>43.3</v>
      </c>
      <c r="AP53" s="18">
        <v>57</v>
      </c>
      <c r="AQ53">
        <v>428</v>
      </c>
      <c r="AR53">
        <v>43.1</v>
      </c>
      <c r="AS53">
        <v>61</v>
      </c>
      <c r="AT53" s="18">
        <v>458</v>
      </c>
      <c r="AU53" s="18">
        <v>43.7</v>
      </c>
      <c r="AV53" s="18">
        <v>65</v>
      </c>
      <c r="AX53" s="18">
        <v>30459031</v>
      </c>
      <c r="AY53" s="18" t="s">
        <v>36</v>
      </c>
      <c r="AZ53" s="18" t="s">
        <v>77</v>
      </c>
      <c r="BA53" s="18">
        <v>475</v>
      </c>
      <c r="BB53" s="18">
        <v>33.1</v>
      </c>
      <c r="BC53" s="18">
        <v>67</v>
      </c>
    </row>
    <row r="54" spans="1:55">
      <c r="A54">
        <v>30459075</v>
      </c>
      <c r="B54" t="s">
        <v>31</v>
      </c>
      <c r="C54" t="s">
        <v>77</v>
      </c>
      <c r="D54" s="18">
        <v>66</v>
      </c>
      <c r="E54" s="18">
        <v>22.4</v>
      </c>
      <c r="F54" s="18">
        <v>9</v>
      </c>
      <c r="G54" s="19">
        <v>94</v>
      </c>
      <c r="H54" s="19">
        <v>26.7</v>
      </c>
      <c r="I54" s="19">
        <v>13</v>
      </c>
      <c r="J54" s="18">
        <v>118</v>
      </c>
      <c r="K54" s="18">
        <v>29.8</v>
      </c>
      <c r="L54" s="18">
        <v>16</v>
      </c>
      <c r="M54">
        <v>150</v>
      </c>
      <c r="N54">
        <v>34.799999999999997</v>
      </c>
      <c r="O54">
        <v>21</v>
      </c>
      <c r="P54" s="18">
        <v>178</v>
      </c>
      <c r="Q54" s="18">
        <v>37.200000000000003</v>
      </c>
      <c r="R54" s="18">
        <v>25</v>
      </c>
      <c r="S54">
        <v>205</v>
      </c>
      <c r="T54">
        <v>39.5</v>
      </c>
      <c r="U54">
        <v>29</v>
      </c>
      <c r="V54" s="18">
        <v>234</v>
      </c>
      <c r="W54" s="18">
        <v>42.2</v>
      </c>
      <c r="X54" s="18">
        <v>33</v>
      </c>
      <c r="Y54" s="19">
        <v>260</v>
      </c>
      <c r="Z54" s="19">
        <v>42.1</v>
      </c>
      <c r="AA54" s="19">
        <v>37</v>
      </c>
      <c r="AB54" s="18">
        <v>288</v>
      </c>
      <c r="AC54" s="18">
        <v>43.4</v>
      </c>
      <c r="AD54" s="18">
        <v>41</v>
      </c>
      <c r="AE54">
        <v>317</v>
      </c>
      <c r="AF54">
        <v>43.4</v>
      </c>
      <c r="AG54">
        <v>45</v>
      </c>
      <c r="AH54" s="18">
        <v>346</v>
      </c>
      <c r="AI54" s="18">
        <v>44.9</v>
      </c>
      <c r="AJ54" s="18">
        <v>49</v>
      </c>
      <c r="AK54">
        <v>371</v>
      </c>
      <c r="AL54">
        <v>45.7</v>
      </c>
      <c r="AM54">
        <v>53</v>
      </c>
      <c r="AN54" s="18">
        <v>400</v>
      </c>
      <c r="AO54" s="18">
        <v>46.6</v>
      </c>
      <c r="AP54" s="18">
        <v>57</v>
      </c>
      <c r="AQ54">
        <v>428</v>
      </c>
      <c r="AR54">
        <v>45.8</v>
      </c>
      <c r="AS54">
        <v>61</v>
      </c>
      <c r="AT54" s="18">
        <v>458</v>
      </c>
      <c r="AU54" s="18">
        <v>46.6</v>
      </c>
      <c r="AV54" s="18">
        <v>65</v>
      </c>
      <c r="AX54" s="18">
        <v>30459031</v>
      </c>
      <c r="AY54" s="18" t="s">
        <v>36</v>
      </c>
      <c r="AZ54" s="18" t="s">
        <v>77</v>
      </c>
      <c r="BA54" s="18">
        <v>475</v>
      </c>
      <c r="BB54" s="18">
        <v>32.5</v>
      </c>
      <c r="BC54" s="18">
        <v>67</v>
      </c>
    </row>
    <row r="55" spans="1:55">
      <c r="A55">
        <v>30459050</v>
      </c>
      <c r="B55" t="s">
        <v>31</v>
      </c>
      <c r="C55" t="s">
        <v>77</v>
      </c>
      <c r="D55" s="18">
        <v>67</v>
      </c>
      <c r="E55" s="18">
        <v>24.5</v>
      </c>
      <c r="F55" s="18">
        <v>9</v>
      </c>
      <c r="G55" s="19">
        <v>95</v>
      </c>
      <c r="H55" s="19">
        <v>28.8</v>
      </c>
      <c r="I55" s="19">
        <v>13</v>
      </c>
      <c r="J55" s="18">
        <v>119</v>
      </c>
      <c r="K55" s="18">
        <v>31.3</v>
      </c>
      <c r="L55" s="18">
        <v>17</v>
      </c>
      <c r="M55">
        <v>151</v>
      </c>
      <c r="N55">
        <v>33.6</v>
      </c>
      <c r="O55">
        <v>21</v>
      </c>
      <c r="P55" s="18">
        <v>179</v>
      </c>
      <c r="Q55" s="18">
        <v>35.9</v>
      </c>
      <c r="R55" s="18">
        <v>25</v>
      </c>
      <c r="S55">
        <v>206</v>
      </c>
      <c r="T55">
        <v>38.700000000000003</v>
      </c>
      <c r="U55">
        <v>29</v>
      </c>
      <c r="V55" s="18">
        <v>235</v>
      </c>
      <c r="W55" s="18">
        <v>40.9</v>
      </c>
      <c r="X55" s="18">
        <v>33</v>
      </c>
      <c r="Y55" s="19">
        <v>261</v>
      </c>
      <c r="Z55" s="19">
        <v>42.7</v>
      </c>
      <c r="AA55" s="19">
        <v>37</v>
      </c>
      <c r="AB55" s="18">
        <v>289</v>
      </c>
      <c r="AC55" s="18">
        <v>43.1</v>
      </c>
      <c r="AD55" s="18">
        <v>41</v>
      </c>
      <c r="AE55">
        <v>318</v>
      </c>
      <c r="AF55">
        <v>43.1</v>
      </c>
      <c r="AG55">
        <v>45</v>
      </c>
      <c r="AH55" s="18">
        <v>347</v>
      </c>
      <c r="AI55" s="18">
        <v>42.8</v>
      </c>
      <c r="AJ55" s="18">
        <v>49</v>
      </c>
      <c r="AK55">
        <v>372</v>
      </c>
      <c r="AL55">
        <v>38.4</v>
      </c>
      <c r="AM55">
        <v>53</v>
      </c>
      <c r="AN55" s="18">
        <v>401</v>
      </c>
      <c r="AO55" s="18">
        <v>38.6</v>
      </c>
      <c r="AP55" s="18">
        <v>57</v>
      </c>
      <c r="AQ55">
        <v>429</v>
      </c>
      <c r="AR55">
        <v>38.700000000000003</v>
      </c>
      <c r="AS55">
        <v>61</v>
      </c>
      <c r="AT55" s="18">
        <v>459</v>
      </c>
      <c r="AU55" s="18">
        <v>38.4</v>
      </c>
      <c r="AV55" s="18">
        <v>65</v>
      </c>
      <c r="AX55" s="18">
        <v>30459031</v>
      </c>
      <c r="AY55" s="18" t="s">
        <v>36</v>
      </c>
      <c r="AZ55" s="18" t="s">
        <v>77</v>
      </c>
      <c r="BA55" s="18">
        <v>475</v>
      </c>
      <c r="BB55" s="18">
        <v>33.9</v>
      </c>
      <c r="BC55" s="18">
        <v>67</v>
      </c>
    </row>
    <row r="56" spans="1:55">
      <c r="A56">
        <v>30459051</v>
      </c>
      <c r="B56" t="s">
        <v>31</v>
      </c>
      <c r="C56" t="s">
        <v>77</v>
      </c>
      <c r="D56" s="18">
        <v>67</v>
      </c>
      <c r="E56" s="18">
        <v>22.3</v>
      </c>
      <c r="F56" s="18">
        <v>9</v>
      </c>
      <c r="G56" s="19">
        <v>95</v>
      </c>
      <c r="H56" s="19">
        <v>26.2</v>
      </c>
      <c r="I56" s="19">
        <v>13</v>
      </c>
      <c r="J56" s="18">
        <v>119</v>
      </c>
      <c r="K56" s="18">
        <v>29.5</v>
      </c>
      <c r="L56" s="18">
        <v>17</v>
      </c>
      <c r="M56">
        <v>151</v>
      </c>
      <c r="N56">
        <v>32.6</v>
      </c>
      <c r="O56">
        <v>21</v>
      </c>
      <c r="P56" s="18">
        <v>179</v>
      </c>
      <c r="Q56" s="18">
        <v>36.200000000000003</v>
      </c>
      <c r="R56" s="18">
        <v>25</v>
      </c>
      <c r="S56">
        <v>206</v>
      </c>
      <c r="T56">
        <v>39.799999999999997</v>
      </c>
      <c r="U56">
        <v>29</v>
      </c>
      <c r="V56" s="18">
        <v>235</v>
      </c>
      <c r="W56" s="18">
        <v>39.6</v>
      </c>
      <c r="X56" s="18">
        <v>33</v>
      </c>
      <c r="Y56" s="19">
        <v>261</v>
      </c>
      <c r="Z56" s="19">
        <v>42.6</v>
      </c>
      <c r="AA56" s="19">
        <v>37</v>
      </c>
      <c r="AB56" s="18">
        <v>289</v>
      </c>
      <c r="AC56" s="18">
        <v>42.7</v>
      </c>
      <c r="AD56" s="18">
        <v>41</v>
      </c>
      <c r="AE56">
        <v>318</v>
      </c>
      <c r="AF56">
        <v>44.1</v>
      </c>
      <c r="AG56">
        <v>45</v>
      </c>
      <c r="AH56" s="18">
        <v>347</v>
      </c>
      <c r="AI56" s="18">
        <v>45</v>
      </c>
      <c r="AJ56" s="18">
        <v>49</v>
      </c>
      <c r="AK56">
        <v>372</v>
      </c>
      <c r="AL56">
        <v>46.9</v>
      </c>
      <c r="AM56">
        <v>53</v>
      </c>
      <c r="AN56" s="18">
        <v>401</v>
      </c>
      <c r="AO56" s="18">
        <v>47.4</v>
      </c>
      <c r="AP56" s="18">
        <v>57</v>
      </c>
      <c r="AQ56">
        <v>429</v>
      </c>
      <c r="AR56">
        <v>47.1</v>
      </c>
      <c r="AS56">
        <v>61</v>
      </c>
      <c r="AT56" s="18">
        <v>459</v>
      </c>
      <c r="AU56" s="18">
        <v>48.4</v>
      </c>
      <c r="AV56" s="18">
        <v>65</v>
      </c>
      <c r="AX56">
        <v>30459032</v>
      </c>
      <c r="AY56" t="s">
        <v>36</v>
      </c>
      <c r="AZ56" t="s">
        <v>77</v>
      </c>
      <c r="BA56">
        <v>478</v>
      </c>
      <c r="BB56">
        <v>39.1</v>
      </c>
      <c r="BC56">
        <v>68</v>
      </c>
    </row>
    <row r="57" spans="1:55">
      <c r="C57" s="22" t="s">
        <v>55</v>
      </c>
      <c r="AX57">
        <v>30459032</v>
      </c>
      <c r="AY57" t="s">
        <v>36</v>
      </c>
      <c r="AZ57" t="s">
        <v>77</v>
      </c>
      <c r="BA57">
        <v>478</v>
      </c>
      <c r="BB57">
        <v>40.6</v>
      </c>
      <c r="BC57">
        <v>68</v>
      </c>
    </row>
    <row r="58" spans="1:55">
      <c r="AX58">
        <v>30459032</v>
      </c>
      <c r="AY58" t="s">
        <v>36</v>
      </c>
      <c r="AZ58" t="s">
        <v>77</v>
      </c>
      <c r="BA58">
        <v>478</v>
      </c>
      <c r="BB58">
        <v>40.6</v>
      </c>
      <c r="BC58">
        <v>68</v>
      </c>
    </row>
    <row r="59" spans="1:55">
      <c r="AX59">
        <v>30459032</v>
      </c>
      <c r="AY59" t="s">
        <v>36</v>
      </c>
      <c r="AZ59" t="s">
        <v>77</v>
      </c>
      <c r="BA59">
        <v>478</v>
      </c>
      <c r="BB59">
        <v>39.799999999999997</v>
      </c>
      <c r="BC59">
        <v>68</v>
      </c>
    </row>
    <row r="60" spans="1:55">
      <c r="AX60">
        <v>30459032</v>
      </c>
      <c r="AY60" t="s">
        <v>36</v>
      </c>
      <c r="AZ60" t="s">
        <v>77</v>
      </c>
      <c r="BA60">
        <v>478</v>
      </c>
      <c r="BB60">
        <v>39.1</v>
      </c>
      <c r="BC60">
        <v>68</v>
      </c>
    </row>
    <row r="61" spans="1:55">
      <c r="AX61">
        <v>30459032</v>
      </c>
      <c r="AY61" t="s">
        <v>36</v>
      </c>
      <c r="AZ61" t="s">
        <v>77</v>
      </c>
      <c r="BA61">
        <v>478</v>
      </c>
      <c r="BB61">
        <v>40.6</v>
      </c>
      <c r="BC61">
        <v>68</v>
      </c>
    </row>
    <row r="62" spans="1:55">
      <c r="AX62" s="18">
        <v>30459033</v>
      </c>
      <c r="AY62" s="18" t="s">
        <v>36</v>
      </c>
      <c r="AZ62" s="18" t="s">
        <v>77</v>
      </c>
      <c r="BA62" s="18">
        <v>475</v>
      </c>
      <c r="BB62" s="18">
        <v>36.200000000000003</v>
      </c>
      <c r="BC62" s="18">
        <v>67</v>
      </c>
    </row>
    <row r="63" spans="1:55">
      <c r="AX63" s="18">
        <v>30459033</v>
      </c>
      <c r="AY63" s="18" t="s">
        <v>36</v>
      </c>
      <c r="AZ63" s="18" t="s">
        <v>77</v>
      </c>
      <c r="BA63" s="18">
        <v>475</v>
      </c>
      <c r="BB63" s="18">
        <v>36.799999999999997</v>
      </c>
      <c r="BC63" s="18">
        <v>67</v>
      </c>
    </row>
    <row r="64" spans="1:55">
      <c r="AX64" s="18">
        <v>30459033</v>
      </c>
      <c r="AY64" s="18" t="s">
        <v>36</v>
      </c>
      <c r="AZ64" s="18" t="s">
        <v>77</v>
      </c>
      <c r="BA64" s="18">
        <v>475</v>
      </c>
      <c r="BB64" s="18">
        <v>36.799999999999997</v>
      </c>
      <c r="BC64" s="18">
        <v>67</v>
      </c>
    </row>
    <row r="65" spans="50:55">
      <c r="AX65" s="18">
        <v>30459033</v>
      </c>
      <c r="AY65" s="18" t="s">
        <v>36</v>
      </c>
      <c r="AZ65" s="18" t="s">
        <v>77</v>
      </c>
      <c r="BA65" s="18">
        <v>475</v>
      </c>
      <c r="BB65" s="18">
        <v>36.299999999999997</v>
      </c>
      <c r="BC65" s="18">
        <v>67</v>
      </c>
    </row>
    <row r="66" spans="50:55">
      <c r="AX66" s="18">
        <v>30459033</v>
      </c>
      <c r="AY66" s="18" t="s">
        <v>36</v>
      </c>
      <c r="AZ66" s="18" t="s">
        <v>77</v>
      </c>
      <c r="BA66" s="18">
        <v>475</v>
      </c>
      <c r="BB66" s="18">
        <v>36.200000000000003</v>
      </c>
      <c r="BC66" s="18">
        <v>67</v>
      </c>
    </row>
    <row r="67" spans="50:55">
      <c r="AX67" s="18">
        <v>30459033</v>
      </c>
      <c r="AY67" s="18" t="s">
        <v>36</v>
      </c>
      <c r="AZ67" s="18" t="s">
        <v>77</v>
      </c>
      <c r="BA67" s="18">
        <v>475</v>
      </c>
      <c r="BB67" s="18">
        <v>36.799999999999997</v>
      </c>
      <c r="BC67" s="18">
        <v>67</v>
      </c>
    </row>
    <row r="68" spans="50:55">
      <c r="AX68" s="19">
        <v>30459034</v>
      </c>
      <c r="AY68" s="19" t="s">
        <v>36</v>
      </c>
      <c r="AZ68" s="19" t="s">
        <v>77</v>
      </c>
      <c r="BA68" s="19">
        <v>476</v>
      </c>
      <c r="BB68" s="19">
        <v>27.1</v>
      </c>
      <c r="BC68" s="19">
        <v>68</v>
      </c>
    </row>
    <row r="69" spans="50:55">
      <c r="AX69" s="19">
        <v>30459034</v>
      </c>
      <c r="AY69" s="19" t="s">
        <v>36</v>
      </c>
      <c r="AZ69" s="19" t="s">
        <v>77</v>
      </c>
      <c r="BA69" s="19">
        <v>476</v>
      </c>
      <c r="BB69" s="19">
        <v>26.8</v>
      </c>
      <c r="BC69" s="19">
        <v>68</v>
      </c>
    </row>
    <row r="70" spans="50:55">
      <c r="AX70" s="19">
        <v>30459034</v>
      </c>
      <c r="AY70" s="19" t="s">
        <v>36</v>
      </c>
      <c r="AZ70" s="19" t="s">
        <v>77</v>
      </c>
      <c r="BA70" s="19">
        <v>476</v>
      </c>
      <c r="BB70" s="19">
        <v>26.8</v>
      </c>
      <c r="BC70" s="19">
        <v>68</v>
      </c>
    </row>
    <row r="71" spans="50:55">
      <c r="AX71" s="19">
        <v>30459034</v>
      </c>
      <c r="AY71" s="19" t="s">
        <v>36</v>
      </c>
      <c r="AZ71" s="19" t="s">
        <v>77</v>
      </c>
      <c r="BA71" s="19">
        <v>476</v>
      </c>
      <c r="BB71" s="19">
        <v>26.7</v>
      </c>
      <c r="BC71" s="19">
        <v>68</v>
      </c>
    </row>
    <row r="72" spans="50:55">
      <c r="AX72" s="19">
        <v>30459034</v>
      </c>
      <c r="AY72" s="19" t="s">
        <v>36</v>
      </c>
      <c r="AZ72" s="19" t="s">
        <v>77</v>
      </c>
      <c r="BA72" s="19">
        <v>476</v>
      </c>
      <c r="BB72" s="19">
        <v>27.1</v>
      </c>
      <c r="BC72" s="19">
        <v>68</v>
      </c>
    </row>
    <row r="73" spans="50:55">
      <c r="AX73" s="19">
        <v>30459034</v>
      </c>
      <c r="AY73" s="19" t="s">
        <v>36</v>
      </c>
      <c r="AZ73" s="19" t="s">
        <v>77</v>
      </c>
      <c r="BA73" s="19">
        <v>476</v>
      </c>
      <c r="BB73" s="19">
        <v>26.8</v>
      </c>
      <c r="BC73" s="19">
        <v>68</v>
      </c>
    </row>
    <row r="74" spans="50:55">
      <c r="AX74" s="18">
        <v>30459026</v>
      </c>
      <c r="AY74" s="18" t="s">
        <v>31</v>
      </c>
      <c r="AZ74" s="18" t="s">
        <v>77</v>
      </c>
      <c r="BA74" s="18">
        <v>476</v>
      </c>
      <c r="BB74" s="18">
        <v>33.1</v>
      </c>
      <c r="BC74" s="18">
        <v>68</v>
      </c>
    </row>
    <row r="75" spans="50:55">
      <c r="AX75" s="18">
        <v>30459026</v>
      </c>
      <c r="AY75" s="18" t="s">
        <v>31</v>
      </c>
      <c r="AZ75" s="18" t="s">
        <v>77</v>
      </c>
      <c r="BA75" s="18">
        <v>476</v>
      </c>
      <c r="BB75" s="18">
        <v>32.200000000000003</v>
      </c>
      <c r="BC75" s="18">
        <v>68</v>
      </c>
    </row>
    <row r="76" spans="50:55">
      <c r="AX76" s="18">
        <v>30459026</v>
      </c>
      <c r="AY76" s="18" t="s">
        <v>31</v>
      </c>
      <c r="AZ76" s="18" t="s">
        <v>77</v>
      </c>
      <c r="BA76" s="18">
        <v>476</v>
      </c>
      <c r="BB76" s="18">
        <v>32.200000000000003</v>
      </c>
      <c r="BC76" s="18">
        <v>68</v>
      </c>
    </row>
    <row r="77" spans="50:55">
      <c r="AX77" s="18">
        <v>30459026</v>
      </c>
      <c r="AY77" s="18" t="s">
        <v>31</v>
      </c>
      <c r="AZ77" s="18" t="s">
        <v>77</v>
      </c>
      <c r="BA77" s="18">
        <v>476</v>
      </c>
      <c r="BB77" s="18">
        <v>33.1</v>
      </c>
      <c r="BC77" s="18">
        <v>68</v>
      </c>
    </row>
    <row r="78" spans="50:55">
      <c r="AX78" s="18">
        <v>30459026</v>
      </c>
      <c r="AY78" s="18" t="s">
        <v>31</v>
      </c>
      <c r="AZ78" s="18" t="s">
        <v>77</v>
      </c>
      <c r="BA78" s="18">
        <v>476</v>
      </c>
      <c r="BB78" s="18">
        <v>32.200000000000003</v>
      </c>
      <c r="BC78" s="18">
        <v>68</v>
      </c>
    </row>
    <row r="79" spans="50:55">
      <c r="AX79" s="18">
        <v>30459026</v>
      </c>
      <c r="AY79" s="18" t="s">
        <v>31</v>
      </c>
      <c r="AZ79" s="18" t="s">
        <v>77</v>
      </c>
      <c r="BA79" s="18">
        <v>476</v>
      </c>
      <c r="BB79" s="18">
        <v>33.1</v>
      </c>
      <c r="BC79" s="18">
        <v>68</v>
      </c>
    </row>
    <row r="80" spans="50:55">
      <c r="AX80" s="19">
        <v>30459027</v>
      </c>
      <c r="AY80" s="19" t="s">
        <v>31</v>
      </c>
      <c r="AZ80" s="19" t="s">
        <v>77</v>
      </c>
      <c r="BA80" s="19">
        <v>476</v>
      </c>
      <c r="BB80" s="19">
        <v>44.7</v>
      </c>
      <c r="BC80" s="19">
        <v>68</v>
      </c>
    </row>
    <row r="81" spans="50:55">
      <c r="AX81" s="19">
        <v>30459027</v>
      </c>
      <c r="AY81" s="19" t="s">
        <v>31</v>
      </c>
      <c r="AZ81" s="19" t="s">
        <v>77</v>
      </c>
      <c r="BA81" s="19">
        <v>476</v>
      </c>
      <c r="BB81" s="19">
        <v>44.7</v>
      </c>
      <c r="BC81" s="19">
        <v>68</v>
      </c>
    </row>
    <row r="82" spans="50:55">
      <c r="AX82" s="19">
        <v>30459027</v>
      </c>
      <c r="AY82" s="19" t="s">
        <v>31</v>
      </c>
      <c r="AZ82" s="19" t="s">
        <v>77</v>
      </c>
      <c r="BA82" s="19">
        <v>476</v>
      </c>
      <c r="BB82" s="19">
        <v>44</v>
      </c>
      <c r="BC82" s="19">
        <v>68</v>
      </c>
    </row>
    <row r="83" spans="50:55">
      <c r="AX83" s="19">
        <v>30459027</v>
      </c>
      <c r="AY83" s="19" t="s">
        <v>31</v>
      </c>
      <c r="AZ83" s="19" t="s">
        <v>77</v>
      </c>
      <c r="BA83" s="19">
        <v>476</v>
      </c>
      <c r="BB83" s="19">
        <v>43.8</v>
      </c>
      <c r="BC83" s="19">
        <v>68</v>
      </c>
    </row>
    <row r="84" spans="50:55">
      <c r="AX84" s="19">
        <v>30459027</v>
      </c>
      <c r="AY84" s="19" t="s">
        <v>31</v>
      </c>
      <c r="AZ84" s="19" t="s">
        <v>77</v>
      </c>
      <c r="BA84" s="19">
        <v>476</v>
      </c>
      <c r="BB84" s="19">
        <v>44.7</v>
      </c>
      <c r="BC84" s="19">
        <v>68</v>
      </c>
    </row>
    <row r="85" spans="50:55">
      <c r="AX85" s="19">
        <v>30459027</v>
      </c>
      <c r="AY85" s="19" t="s">
        <v>31</v>
      </c>
      <c r="AZ85" s="19" t="s">
        <v>77</v>
      </c>
      <c r="BA85" s="19">
        <v>476</v>
      </c>
      <c r="BB85" s="19">
        <v>43.8</v>
      </c>
      <c r="BC85" s="19">
        <v>68</v>
      </c>
    </row>
    <row r="86" spans="50:55">
      <c r="AX86" s="18">
        <v>30459050</v>
      </c>
      <c r="AY86" s="18" t="s">
        <v>31</v>
      </c>
      <c r="AZ86" s="18" t="s">
        <v>77</v>
      </c>
      <c r="BA86" s="18">
        <v>477</v>
      </c>
      <c r="BB86" s="18">
        <v>35.200000000000003</v>
      </c>
      <c r="BC86" s="18">
        <v>68</v>
      </c>
    </row>
    <row r="87" spans="50:55">
      <c r="AX87" s="18">
        <v>30459050</v>
      </c>
      <c r="AY87" s="18" t="s">
        <v>31</v>
      </c>
      <c r="AZ87" s="18" t="s">
        <v>77</v>
      </c>
      <c r="BA87" s="18">
        <v>477</v>
      </c>
      <c r="BB87" s="18">
        <v>33.799999999999997</v>
      </c>
      <c r="BC87" s="18">
        <v>68</v>
      </c>
    </row>
    <row r="88" spans="50:55">
      <c r="AX88" s="18">
        <v>30459050</v>
      </c>
      <c r="AY88" s="18" t="s">
        <v>31</v>
      </c>
      <c r="AZ88" s="18" t="s">
        <v>77</v>
      </c>
      <c r="BA88" s="18">
        <v>477</v>
      </c>
      <c r="BB88" s="18">
        <v>35.200000000000003</v>
      </c>
      <c r="BC88" s="18">
        <v>68</v>
      </c>
    </row>
    <row r="89" spans="50:55">
      <c r="AX89" s="18">
        <v>30459050</v>
      </c>
      <c r="AY89" s="18" t="s">
        <v>31</v>
      </c>
      <c r="AZ89" s="18" t="s">
        <v>77</v>
      </c>
      <c r="BA89" s="18">
        <v>477</v>
      </c>
      <c r="BB89" s="18">
        <v>35.200000000000003</v>
      </c>
      <c r="BC89" s="18">
        <v>68</v>
      </c>
    </row>
    <row r="90" spans="50:55">
      <c r="AX90" s="18">
        <v>30459050</v>
      </c>
      <c r="AY90" s="18" t="s">
        <v>31</v>
      </c>
      <c r="AZ90" s="18" t="s">
        <v>77</v>
      </c>
      <c r="BA90" s="18">
        <v>477</v>
      </c>
      <c r="BB90" s="18">
        <v>34</v>
      </c>
      <c r="BC90" s="18">
        <v>68</v>
      </c>
    </row>
    <row r="91" spans="50:55">
      <c r="AX91" s="18">
        <v>30459050</v>
      </c>
      <c r="AY91" s="18" t="s">
        <v>31</v>
      </c>
      <c r="AZ91" s="18" t="s">
        <v>77</v>
      </c>
      <c r="BA91" s="18">
        <v>477</v>
      </c>
      <c r="BB91" s="18">
        <v>33.799999999999997</v>
      </c>
      <c r="BC91" s="18">
        <v>68</v>
      </c>
    </row>
    <row r="92" spans="50:55">
      <c r="AX92" s="19">
        <v>30459051</v>
      </c>
      <c r="AY92" s="19" t="s">
        <v>31</v>
      </c>
      <c r="AZ92" s="19" t="s">
        <v>77</v>
      </c>
      <c r="BA92" s="19">
        <v>477</v>
      </c>
      <c r="BB92" s="19">
        <v>47.2</v>
      </c>
      <c r="BC92" s="19">
        <v>68</v>
      </c>
    </row>
    <row r="93" spans="50:55">
      <c r="AX93" s="19">
        <v>30459051</v>
      </c>
      <c r="AY93" s="19" t="s">
        <v>31</v>
      </c>
      <c r="AZ93" s="19" t="s">
        <v>77</v>
      </c>
      <c r="BA93" s="19">
        <v>477</v>
      </c>
      <c r="BB93" s="19">
        <v>49.1</v>
      </c>
      <c r="BC93" s="19">
        <v>68</v>
      </c>
    </row>
    <row r="94" spans="50:55">
      <c r="AX94" s="19">
        <v>30459051</v>
      </c>
      <c r="AY94" s="19" t="s">
        <v>31</v>
      </c>
      <c r="AZ94" s="19" t="s">
        <v>77</v>
      </c>
      <c r="BA94" s="19">
        <v>477</v>
      </c>
      <c r="BB94" s="19">
        <v>47.2</v>
      </c>
      <c r="BC94" s="19">
        <v>68</v>
      </c>
    </row>
    <row r="95" spans="50:55">
      <c r="AX95" s="19">
        <v>30459051</v>
      </c>
      <c r="AY95" s="19" t="s">
        <v>31</v>
      </c>
      <c r="AZ95" s="19" t="s">
        <v>77</v>
      </c>
      <c r="BA95" s="19">
        <v>477</v>
      </c>
      <c r="BB95" s="19">
        <v>49.1</v>
      </c>
      <c r="BC95" s="19">
        <v>68</v>
      </c>
    </row>
    <row r="96" spans="50:55">
      <c r="AX96" s="19">
        <v>30459051</v>
      </c>
      <c r="AY96" s="19" t="s">
        <v>31</v>
      </c>
      <c r="AZ96" s="19" t="s">
        <v>77</v>
      </c>
      <c r="BA96" s="19">
        <v>477</v>
      </c>
      <c r="BB96" s="19">
        <v>49.1</v>
      </c>
      <c r="BC96" s="19">
        <v>68</v>
      </c>
    </row>
    <row r="97" spans="50:55">
      <c r="AX97" s="19">
        <v>30459051</v>
      </c>
      <c r="AY97" s="19" t="s">
        <v>31</v>
      </c>
      <c r="AZ97" s="19" t="s">
        <v>77</v>
      </c>
      <c r="BA97" s="19">
        <v>477</v>
      </c>
      <c r="BB97" s="19">
        <v>47.5</v>
      </c>
      <c r="BC97" s="19">
        <v>68</v>
      </c>
    </row>
    <row r="98" spans="50:55">
      <c r="AX98" s="18">
        <v>30459069</v>
      </c>
      <c r="AY98" s="18" t="s">
        <v>31</v>
      </c>
      <c r="AZ98" s="18" t="s">
        <v>77</v>
      </c>
      <c r="BA98" s="18">
        <v>475</v>
      </c>
      <c r="BB98" s="18">
        <v>34.700000000000003</v>
      </c>
      <c r="BC98" s="18">
        <v>67</v>
      </c>
    </row>
    <row r="99" spans="50:55">
      <c r="AX99" s="18">
        <v>30459069</v>
      </c>
      <c r="AY99" s="18" t="s">
        <v>31</v>
      </c>
      <c r="AZ99" s="18" t="s">
        <v>77</v>
      </c>
      <c r="BA99" s="18">
        <v>475</v>
      </c>
      <c r="BB99" s="18">
        <v>34.700000000000003</v>
      </c>
      <c r="BC99" s="18">
        <v>67</v>
      </c>
    </row>
    <row r="100" spans="50:55">
      <c r="AX100" s="18">
        <v>30459069</v>
      </c>
      <c r="AY100" s="18" t="s">
        <v>31</v>
      </c>
      <c r="AZ100" s="18" t="s">
        <v>77</v>
      </c>
      <c r="BA100" s="18">
        <v>475</v>
      </c>
      <c r="BB100" s="18">
        <v>34.200000000000003</v>
      </c>
      <c r="BC100" s="18">
        <v>67</v>
      </c>
    </row>
    <row r="101" spans="50:55">
      <c r="AX101" s="18">
        <v>30459069</v>
      </c>
      <c r="AY101" s="18" t="s">
        <v>31</v>
      </c>
      <c r="AZ101" s="18" t="s">
        <v>77</v>
      </c>
      <c r="BA101" s="18">
        <v>475</v>
      </c>
      <c r="BB101" s="18">
        <v>33.799999999999997</v>
      </c>
      <c r="BC101" s="18">
        <v>67</v>
      </c>
    </row>
    <row r="102" spans="50:55">
      <c r="AX102" s="18">
        <v>30459069</v>
      </c>
      <c r="AY102" s="18" t="s">
        <v>31</v>
      </c>
      <c r="AZ102" s="18" t="s">
        <v>77</v>
      </c>
      <c r="BA102" s="18">
        <v>475</v>
      </c>
      <c r="BB102" s="18">
        <v>34.700000000000003</v>
      </c>
      <c r="BC102" s="18">
        <v>67</v>
      </c>
    </row>
    <row r="103" spans="50:55">
      <c r="AX103" s="18">
        <v>30459069</v>
      </c>
      <c r="AY103" s="18" t="s">
        <v>31</v>
      </c>
      <c r="AZ103" s="18" t="s">
        <v>77</v>
      </c>
      <c r="BA103" s="18">
        <v>475</v>
      </c>
      <c r="BB103" s="18">
        <v>33.799999999999997</v>
      </c>
      <c r="BC103" s="18">
        <v>67</v>
      </c>
    </row>
    <row r="104" spans="50:55">
      <c r="AX104">
        <v>30459074</v>
      </c>
      <c r="AY104" t="s">
        <v>31</v>
      </c>
      <c r="AZ104" t="s">
        <v>77</v>
      </c>
      <c r="BA104">
        <v>475</v>
      </c>
      <c r="BB104">
        <v>40.5</v>
      </c>
      <c r="BC104">
        <v>67</v>
      </c>
    </row>
    <row r="105" spans="50:55">
      <c r="AX105">
        <v>30459074</v>
      </c>
      <c r="AY105" t="s">
        <v>31</v>
      </c>
      <c r="AZ105" t="s">
        <v>77</v>
      </c>
      <c r="BA105">
        <v>475</v>
      </c>
      <c r="BB105">
        <v>41.3</v>
      </c>
      <c r="BC105">
        <v>67</v>
      </c>
    </row>
    <row r="106" spans="50:55">
      <c r="AX106">
        <v>30459074</v>
      </c>
      <c r="AY106" t="s">
        <v>31</v>
      </c>
      <c r="AZ106" t="s">
        <v>77</v>
      </c>
      <c r="BA106">
        <v>475</v>
      </c>
      <c r="BB106">
        <v>41.3</v>
      </c>
      <c r="BC106">
        <v>67</v>
      </c>
    </row>
    <row r="107" spans="50:55">
      <c r="AX107">
        <v>30459074</v>
      </c>
      <c r="AY107" t="s">
        <v>31</v>
      </c>
      <c r="AZ107" t="s">
        <v>77</v>
      </c>
      <c r="BA107">
        <v>475</v>
      </c>
      <c r="BB107">
        <v>40.799999999999997</v>
      </c>
      <c r="BC107">
        <v>67</v>
      </c>
    </row>
    <row r="108" spans="50:55">
      <c r="AX108">
        <v>30459074</v>
      </c>
      <c r="AY108" t="s">
        <v>31</v>
      </c>
      <c r="AZ108" t="s">
        <v>77</v>
      </c>
      <c r="BA108">
        <v>475</v>
      </c>
      <c r="BB108">
        <v>40.5</v>
      </c>
      <c r="BC108">
        <v>67</v>
      </c>
    </row>
    <row r="109" spans="50:55">
      <c r="AX109">
        <v>30459074</v>
      </c>
      <c r="AY109" t="s">
        <v>31</v>
      </c>
      <c r="AZ109" t="s">
        <v>77</v>
      </c>
      <c r="BA109">
        <v>475</v>
      </c>
      <c r="BB109">
        <v>41.3</v>
      </c>
      <c r="BC109">
        <v>67</v>
      </c>
    </row>
    <row r="110" spans="50:55">
      <c r="AX110" t="s">
        <v>15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1"/>
  <sheetViews>
    <sheetView workbookViewId="0">
      <selection activeCell="E49" sqref="E49"/>
    </sheetView>
  </sheetViews>
  <sheetFormatPr baseColWidth="10" defaultRowHeight="15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11</v>
      </c>
      <c r="J1" t="s">
        <v>12</v>
      </c>
      <c r="K1" s="3" t="s">
        <v>52</v>
      </c>
      <c r="L1" t="s">
        <v>13</v>
      </c>
      <c r="M1" s="3" t="s">
        <v>53</v>
      </c>
      <c r="N1" s="3" t="s">
        <v>51</v>
      </c>
    </row>
    <row r="2" spans="1:14">
      <c r="I2" t="s">
        <v>18</v>
      </c>
      <c r="J2" t="s">
        <v>18</v>
      </c>
      <c r="K2" s="3" t="s">
        <v>48</v>
      </c>
      <c r="L2" t="s">
        <v>18</v>
      </c>
      <c r="M2" s="3" t="s">
        <v>48</v>
      </c>
      <c r="N2" s="3"/>
    </row>
    <row r="3" spans="1:14">
      <c r="A3">
        <v>15</v>
      </c>
      <c r="B3">
        <v>30459039</v>
      </c>
      <c r="C3" t="s">
        <v>36</v>
      </c>
      <c r="D3" t="s">
        <v>32</v>
      </c>
      <c r="E3" t="s">
        <v>33</v>
      </c>
      <c r="F3" t="s">
        <v>35</v>
      </c>
      <c r="G3" t="s">
        <v>39</v>
      </c>
      <c r="H3">
        <v>75</v>
      </c>
      <c r="I3">
        <v>27.8</v>
      </c>
      <c r="J3">
        <v>6</v>
      </c>
      <c r="K3" s="3">
        <f t="shared" ref="K3:K20" si="0">J3*100/I3</f>
        <v>21.582733812949641</v>
      </c>
      <c r="L3">
        <v>17.899999999999999</v>
      </c>
      <c r="M3" s="3">
        <f t="shared" ref="M3:M20" si="1">L3*100/I3</f>
        <v>64.388489208633089</v>
      </c>
      <c r="N3" s="3">
        <f t="shared" ref="N3:N20" si="2">J3/L3</f>
        <v>0.33519553072625702</v>
      </c>
    </row>
    <row r="4" spans="1:14">
      <c r="A4">
        <v>16</v>
      </c>
      <c r="B4">
        <v>30459060</v>
      </c>
      <c r="C4" t="s">
        <v>36</v>
      </c>
      <c r="D4" t="s">
        <v>32</v>
      </c>
      <c r="E4" t="s">
        <v>33</v>
      </c>
      <c r="F4" t="s">
        <v>35</v>
      </c>
      <c r="G4" t="s">
        <v>34</v>
      </c>
      <c r="H4">
        <v>28</v>
      </c>
      <c r="I4">
        <v>20.5</v>
      </c>
      <c r="J4">
        <v>4.4000000000000004</v>
      </c>
      <c r="K4" s="3">
        <f t="shared" si="0"/>
        <v>21.463414634146343</v>
      </c>
      <c r="L4">
        <v>13.4</v>
      </c>
      <c r="M4" s="3">
        <f t="shared" si="1"/>
        <v>65.365853658536579</v>
      </c>
      <c r="N4" s="3">
        <f t="shared" si="2"/>
        <v>0.32835820895522388</v>
      </c>
    </row>
    <row r="5" spans="1:14">
      <c r="A5" s="1">
        <v>18</v>
      </c>
      <c r="B5" s="1">
        <v>30459037</v>
      </c>
      <c r="C5" s="1" t="s">
        <v>36</v>
      </c>
      <c r="D5" s="1" t="s">
        <v>32</v>
      </c>
      <c r="E5" s="1" t="s">
        <v>33</v>
      </c>
      <c r="F5" s="1" t="s">
        <v>35</v>
      </c>
      <c r="G5" s="1" t="s">
        <v>39</v>
      </c>
      <c r="H5" s="1">
        <v>68</v>
      </c>
      <c r="I5" s="1">
        <v>31.1</v>
      </c>
      <c r="J5" s="1">
        <v>11.4</v>
      </c>
      <c r="K5" s="4">
        <f t="shared" si="0"/>
        <v>36.655948553054664</v>
      </c>
      <c r="L5" s="1">
        <v>15.6</v>
      </c>
      <c r="M5" s="4">
        <f t="shared" si="1"/>
        <v>50.160771704180064</v>
      </c>
      <c r="N5" s="4">
        <f t="shared" si="2"/>
        <v>0.73076923076923084</v>
      </c>
    </row>
    <row r="6" spans="1:14">
      <c r="A6">
        <v>1</v>
      </c>
      <c r="B6">
        <v>30459046</v>
      </c>
      <c r="C6" t="s">
        <v>31</v>
      </c>
      <c r="D6" t="s">
        <v>32</v>
      </c>
      <c r="E6" t="s">
        <v>33</v>
      </c>
      <c r="F6" t="s">
        <v>35</v>
      </c>
      <c r="G6" t="s">
        <v>34</v>
      </c>
      <c r="H6">
        <v>85</v>
      </c>
      <c r="I6">
        <v>31.4</v>
      </c>
      <c r="J6">
        <v>6.1</v>
      </c>
      <c r="K6" s="3">
        <f t="shared" si="0"/>
        <v>19.426751592356688</v>
      </c>
      <c r="L6">
        <v>21.2</v>
      </c>
      <c r="M6" s="3">
        <f t="shared" si="1"/>
        <v>67.515923566878982</v>
      </c>
      <c r="N6" s="3">
        <f t="shared" si="2"/>
        <v>0.28773584905660377</v>
      </c>
    </row>
    <row r="7" spans="1:14">
      <c r="A7">
        <v>6</v>
      </c>
      <c r="B7">
        <v>30459079</v>
      </c>
      <c r="C7" t="s">
        <v>31</v>
      </c>
      <c r="D7" t="s">
        <v>32</v>
      </c>
      <c r="E7" t="s">
        <v>33</v>
      </c>
      <c r="F7" t="s">
        <v>35</v>
      </c>
      <c r="G7" t="s">
        <v>38</v>
      </c>
      <c r="H7">
        <v>42</v>
      </c>
      <c r="I7">
        <v>28.7</v>
      </c>
      <c r="J7">
        <v>4.5</v>
      </c>
      <c r="K7" s="3">
        <f t="shared" si="0"/>
        <v>15.679442508710801</v>
      </c>
      <c r="L7">
        <v>19.5</v>
      </c>
      <c r="M7" s="3">
        <f t="shared" si="1"/>
        <v>67.944250871080143</v>
      </c>
      <c r="N7" s="3">
        <f t="shared" si="2"/>
        <v>0.23076923076923078</v>
      </c>
    </row>
    <row r="8" spans="1:14">
      <c r="A8">
        <v>8</v>
      </c>
      <c r="B8">
        <v>30459072</v>
      </c>
      <c r="C8" t="s">
        <v>31</v>
      </c>
      <c r="D8" t="s">
        <v>32</v>
      </c>
      <c r="E8" t="s">
        <v>33</v>
      </c>
      <c r="F8" t="s">
        <v>35</v>
      </c>
      <c r="G8" t="s">
        <v>39</v>
      </c>
      <c r="H8">
        <v>33</v>
      </c>
      <c r="I8">
        <v>33.5</v>
      </c>
      <c r="J8">
        <v>6.3</v>
      </c>
      <c r="K8" s="3">
        <f t="shared" si="0"/>
        <v>18.805970149253731</v>
      </c>
      <c r="L8">
        <v>23.2</v>
      </c>
      <c r="M8" s="3">
        <f t="shared" si="1"/>
        <v>69.253731343283576</v>
      </c>
      <c r="N8" s="3">
        <f t="shared" si="2"/>
        <v>0.27155172413793105</v>
      </c>
    </row>
    <row r="9" spans="1:14">
      <c r="A9">
        <v>12</v>
      </c>
      <c r="B9">
        <v>30459073</v>
      </c>
      <c r="C9" t="s">
        <v>31</v>
      </c>
      <c r="D9" t="s">
        <v>32</v>
      </c>
      <c r="E9" t="s">
        <v>33</v>
      </c>
      <c r="F9" t="s">
        <v>35</v>
      </c>
      <c r="G9" t="s">
        <v>38</v>
      </c>
      <c r="H9">
        <v>40</v>
      </c>
      <c r="I9">
        <v>31.6</v>
      </c>
      <c r="J9">
        <v>5.5</v>
      </c>
      <c r="K9" s="3">
        <f t="shared" si="0"/>
        <v>17.405063291139239</v>
      </c>
      <c r="L9">
        <v>21.7</v>
      </c>
      <c r="M9" s="3">
        <f t="shared" si="1"/>
        <v>68.670886075949369</v>
      </c>
      <c r="N9" s="3">
        <f t="shared" si="2"/>
        <v>0.25345622119815669</v>
      </c>
    </row>
    <row r="10" spans="1:14" ht="16" thickBot="1">
      <c r="A10" s="2">
        <v>17</v>
      </c>
      <c r="B10" s="2">
        <v>30459080</v>
      </c>
      <c r="C10" s="2" t="s">
        <v>31</v>
      </c>
      <c r="D10" s="2" t="s">
        <v>32</v>
      </c>
      <c r="E10" s="2" t="s">
        <v>33</v>
      </c>
      <c r="F10" s="2" t="s">
        <v>35</v>
      </c>
      <c r="G10" s="2" t="s">
        <v>39</v>
      </c>
      <c r="H10" s="2">
        <v>50</v>
      </c>
      <c r="I10" s="2">
        <v>32</v>
      </c>
      <c r="J10" s="2">
        <v>5.3</v>
      </c>
      <c r="K10" s="5">
        <f t="shared" si="0"/>
        <v>16.5625</v>
      </c>
      <c r="L10" s="2">
        <v>22.1</v>
      </c>
      <c r="M10" s="5">
        <f t="shared" si="1"/>
        <v>69.0625</v>
      </c>
      <c r="N10" s="5">
        <f t="shared" si="2"/>
        <v>0.23981900452488686</v>
      </c>
    </row>
    <row r="11" spans="1:14">
      <c r="A11">
        <v>2</v>
      </c>
      <c r="B11">
        <v>30459034</v>
      </c>
      <c r="C11" t="s">
        <v>36</v>
      </c>
      <c r="D11" t="s">
        <v>32</v>
      </c>
      <c r="E11" t="s">
        <v>33</v>
      </c>
      <c r="F11" t="s">
        <v>37</v>
      </c>
      <c r="G11" t="s">
        <v>34</v>
      </c>
      <c r="H11">
        <v>86</v>
      </c>
      <c r="I11">
        <v>26.7</v>
      </c>
      <c r="J11">
        <v>8.1</v>
      </c>
      <c r="K11" s="3">
        <f t="shared" si="0"/>
        <v>30.337078651685395</v>
      </c>
      <c r="L11">
        <v>14.9</v>
      </c>
      <c r="M11" s="3">
        <f t="shared" si="1"/>
        <v>55.805243445692888</v>
      </c>
      <c r="N11" s="3">
        <f t="shared" si="2"/>
        <v>0.5436241610738255</v>
      </c>
    </row>
    <row r="12" spans="1:14">
      <c r="A12">
        <v>5</v>
      </c>
      <c r="B12">
        <v>30459031</v>
      </c>
      <c r="C12" t="s">
        <v>36</v>
      </c>
      <c r="D12" t="s">
        <v>32</v>
      </c>
      <c r="E12" t="s">
        <v>33</v>
      </c>
      <c r="F12" t="s">
        <v>37</v>
      </c>
      <c r="G12" t="s">
        <v>39</v>
      </c>
      <c r="H12">
        <v>37</v>
      </c>
      <c r="I12">
        <v>33.5</v>
      </c>
      <c r="J12">
        <v>14</v>
      </c>
      <c r="K12" s="3">
        <f t="shared" si="0"/>
        <v>41.791044776119406</v>
      </c>
      <c r="L12">
        <v>15.3</v>
      </c>
      <c r="M12" s="3">
        <f t="shared" si="1"/>
        <v>45.671641791044777</v>
      </c>
      <c r="N12" s="3">
        <f t="shared" si="2"/>
        <v>0.91503267973856206</v>
      </c>
    </row>
    <row r="13" spans="1:14">
      <c r="A13">
        <v>9</v>
      </c>
      <c r="B13">
        <v>30459033</v>
      </c>
      <c r="C13" t="s">
        <v>36</v>
      </c>
      <c r="D13" t="s">
        <v>32</v>
      </c>
      <c r="E13" t="s">
        <v>33</v>
      </c>
      <c r="F13" t="s">
        <v>37</v>
      </c>
      <c r="G13" t="s">
        <v>39</v>
      </c>
      <c r="H13">
        <v>54</v>
      </c>
      <c r="I13">
        <v>36.799999999999997</v>
      </c>
      <c r="J13">
        <v>17.7</v>
      </c>
      <c r="K13" s="3">
        <f t="shared" si="0"/>
        <v>48.097826086956523</v>
      </c>
      <c r="L13">
        <v>13.6</v>
      </c>
      <c r="M13" s="3">
        <f t="shared" si="1"/>
        <v>36.956521739130437</v>
      </c>
      <c r="N13" s="3">
        <f t="shared" si="2"/>
        <v>1.3014705882352942</v>
      </c>
    </row>
    <row r="14" spans="1:14">
      <c r="A14" s="1">
        <v>11</v>
      </c>
      <c r="B14" s="1">
        <v>30459032</v>
      </c>
      <c r="C14" s="1" t="s">
        <v>36</v>
      </c>
      <c r="D14" s="1" t="s">
        <v>32</v>
      </c>
      <c r="E14" s="1" t="s">
        <v>33</v>
      </c>
      <c r="F14" s="1" t="s">
        <v>37</v>
      </c>
      <c r="G14" s="1" t="s">
        <v>40</v>
      </c>
      <c r="H14" s="1">
        <v>47</v>
      </c>
      <c r="I14" s="1">
        <v>40.299999999999997</v>
      </c>
      <c r="J14" s="1">
        <v>20</v>
      </c>
      <c r="K14" s="4">
        <f t="shared" si="0"/>
        <v>49.627791563275437</v>
      </c>
      <c r="L14" s="1">
        <v>14.6</v>
      </c>
      <c r="M14" s="4">
        <f t="shared" si="1"/>
        <v>36.228287841191069</v>
      </c>
      <c r="N14" s="4">
        <f t="shared" si="2"/>
        <v>1.3698630136986301</v>
      </c>
    </row>
    <row r="15" spans="1:14">
      <c r="A15">
        <v>3</v>
      </c>
      <c r="B15">
        <v>30459050</v>
      </c>
      <c r="C15" t="s">
        <v>31</v>
      </c>
      <c r="D15" t="s">
        <v>32</v>
      </c>
      <c r="E15" t="s">
        <v>33</v>
      </c>
      <c r="F15" t="s">
        <v>37</v>
      </c>
      <c r="G15" t="s">
        <v>38</v>
      </c>
      <c r="H15">
        <v>96</v>
      </c>
      <c r="I15">
        <v>34.799999999999997</v>
      </c>
      <c r="J15">
        <v>10.5</v>
      </c>
      <c r="K15" s="3">
        <f t="shared" si="0"/>
        <v>30.172413793103452</v>
      </c>
      <c r="L15">
        <v>19.7</v>
      </c>
      <c r="M15" s="3">
        <f t="shared" si="1"/>
        <v>56.609195402298852</v>
      </c>
      <c r="N15" s="3">
        <f t="shared" si="2"/>
        <v>0.53299492385786806</v>
      </c>
    </row>
    <row r="16" spans="1:14">
      <c r="A16">
        <v>4</v>
      </c>
      <c r="B16">
        <v>30459051</v>
      </c>
      <c r="C16" t="s">
        <v>31</v>
      </c>
      <c r="D16" t="s">
        <v>32</v>
      </c>
      <c r="E16" t="s">
        <v>33</v>
      </c>
      <c r="F16" t="s">
        <v>37</v>
      </c>
      <c r="G16" t="s">
        <v>38</v>
      </c>
      <c r="H16">
        <v>97</v>
      </c>
      <c r="I16">
        <v>48.2</v>
      </c>
      <c r="J16">
        <v>23.5</v>
      </c>
      <c r="K16" s="3">
        <f t="shared" si="0"/>
        <v>48.755186721991699</v>
      </c>
      <c r="L16">
        <v>18.399999999999999</v>
      </c>
      <c r="M16" s="3">
        <f t="shared" si="1"/>
        <v>38.174273858921154</v>
      </c>
      <c r="N16" s="3">
        <f t="shared" si="2"/>
        <v>1.2771739130434783</v>
      </c>
    </row>
    <row r="17" spans="1:15">
      <c r="A17">
        <v>7</v>
      </c>
      <c r="B17">
        <v>30459074</v>
      </c>
      <c r="C17" t="s">
        <v>31</v>
      </c>
      <c r="D17" t="s">
        <v>32</v>
      </c>
      <c r="E17" t="s">
        <v>33</v>
      </c>
      <c r="F17" t="s">
        <v>37</v>
      </c>
      <c r="G17" t="s">
        <v>39</v>
      </c>
      <c r="H17">
        <v>23</v>
      </c>
      <c r="I17">
        <v>41.1</v>
      </c>
      <c r="J17">
        <v>16.2</v>
      </c>
      <c r="K17" s="3">
        <f t="shared" si="0"/>
        <v>39.416058394160579</v>
      </c>
      <c r="L17">
        <v>19.8</v>
      </c>
      <c r="M17" s="3">
        <f t="shared" si="1"/>
        <v>48.175182481751825</v>
      </c>
      <c r="N17" s="3">
        <f t="shared" si="2"/>
        <v>0.81818181818181812</v>
      </c>
    </row>
    <row r="18" spans="1:15">
      <c r="A18">
        <v>10</v>
      </c>
      <c r="B18">
        <v>30459026</v>
      </c>
      <c r="C18" t="s">
        <v>31</v>
      </c>
      <c r="D18" t="s">
        <v>32</v>
      </c>
      <c r="E18" t="s">
        <v>33</v>
      </c>
      <c r="F18" t="s">
        <v>37</v>
      </c>
      <c r="G18" t="s">
        <v>34</v>
      </c>
      <c r="H18">
        <v>78</v>
      </c>
      <c r="I18">
        <v>32.700000000000003</v>
      </c>
      <c r="J18">
        <v>9.6999999999999993</v>
      </c>
      <c r="K18" s="3">
        <f t="shared" si="0"/>
        <v>29.663608562691124</v>
      </c>
      <c r="L18">
        <v>18.899999999999999</v>
      </c>
      <c r="M18" s="3">
        <f t="shared" si="1"/>
        <v>57.798165137614667</v>
      </c>
      <c r="N18" s="3">
        <f t="shared" si="2"/>
        <v>0.51322751322751325</v>
      </c>
    </row>
    <row r="19" spans="1:15">
      <c r="A19">
        <v>13</v>
      </c>
      <c r="B19">
        <v>30459069</v>
      </c>
      <c r="C19" t="s">
        <v>31</v>
      </c>
      <c r="D19" t="s">
        <v>32</v>
      </c>
      <c r="E19" t="s">
        <v>33</v>
      </c>
      <c r="F19" t="s">
        <v>37</v>
      </c>
      <c r="G19" t="s">
        <v>39</v>
      </c>
      <c r="H19">
        <v>21</v>
      </c>
      <c r="I19">
        <v>34.4</v>
      </c>
      <c r="J19">
        <v>12.7</v>
      </c>
      <c r="K19" s="3">
        <f t="shared" si="0"/>
        <v>36.918604651162795</v>
      </c>
      <c r="L19">
        <v>17.100000000000001</v>
      </c>
      <c r="M19" s="3">
        <f t="shared" si="1"/>
        <v>49.709302325581405</v>
      </c>
      <c r="N19" s="3">
        <f t="shared" si="2"/>
        <v>0.74269005847953207</v>
      </c>
    </row>
    <row r="20" spans="1:15">
      <c r="A20">
        <v>14</v>
      </c>
      <c r="B20">
        <v>30459027</v>
      </c>
      <c r="C20" t="s">
        <v>31</v>
      </c>
      <c r="D20" t="s">
        <v>32</v>
      </c>
      <c r="E20" t="s">
        <v>33</v>
      </c>
      <c r="F20" t="s">
        <v>37</v>
      </c>
      <c r="G20" t="s">
        <v>34</v>
      </c>
      <c r="H20">
        <v>79</v>
      </c>
      <c r="I20">
        <v>44.4</v>
      </c>
      <c r="J20">
        <v>19.7</v>
      </c>
      <c r="K20" s="3">
        <f t="shared" si="0"/>
        <v>44.369369369369373</v>
      </c>
      <c r="L20">
        <v>18.899999999999999</v>
      </c>
      <c r="M20" s="3">
        <f t="shared" si="1"/>
        <v>42.567567567567565</v>
      </c>
      <c r="N20" s="3">
        <f t="shared" si="2"/>
        <v>1.0423280423280423</v>
      </c>
    </row>
    <row r="21" spans="1:15">
      <c r="E21" t="s">
        <v>55</v>
      </c>
      <c r="K21" s="3" t="s">
        <v>54</v>
      </c>
      <c r="L21" s="3"/>
      <c r="M21" s="3"/>
      <c r="N21" s="3"/>
      <c r="O21" s="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120FF-6F99-4E44-9F79-7CB91270541D}">
  <dimension ref="A1:N60"/>
  <sheetViews>
    <sheetView workbookViewId="0">
      <selection sqref="A1:P60"/>
    </sheetView>
  </sheetViews>
  <sheetFormatPr baseColWidth="10" defaultRowHeight="15"/>
  <sheetData>
    <row r="1" spans="1:14" ht="16">
      <c r="A1" s="23" t="s">
        <v>173</v>
      </c>
      <c r="J1" s="23" t="s">
        <v>155</v>
      </c>
    </row>
    <row r="2" spans="1:14" ht="16">
      <c r="C2" t="s">
        <v>174</v>
      </c>
      <c r="D2" t="s">
        <v>175</v>
      </c>
      <c r="K2" s="23" t="s">
        <v>156</v>
      </c>
      <c r="L2" s="23" t="s">
        <v>157</v>
      </c>
      <c r="M2" s="23" t="s">
        <v>158</v>
      </c>
      <c r="N2" s="23"/>
    </row>
    <row r="3" spans="1:14" ht="16">
      <c r="A3" s="23" t="s">
        <v>176</v>
      </c>
      <c r="B3" t="s">
        <v>177</v>
      </c>
      <c r="C3">
        <v>13326</v>
      </c>
      <c r="D3">
        <v>20730</v>
      </c>
      <c r="J3" t="s">
        <v>159</v>
      </c>
      <c r="K3">
        <v>0.9292854085164981</v>
      </c>
      <c r="L3">
        <v>0.92849514482336482</v>
      </c>
      <c r="M3">
        <v>1.0034930012274326</v>
      </c>
    </row>
    <row r="4" spans="1:14">
      <c r="A4" t="s">
        <v>178</v>
      </c>
      <c r="C4">
        <v>4499</v>
      </c>
      <c r="D4">
        <v>7018</v>
      </c>
      <c r="J4" t="s">
        <v>160</v>
      </c>
      <c r="K4">
        <v>1.2813823175893742</v>
      </c>
      <c r="L4">
        <v>1.2344750199095207</v>
      </c>
      <c r="M4">
        <v>0.73816724257103561</v>
      </c>
    </row>
    <row r="5" spans="1:14">
      <c r="C5">
        <v>12142</v>
      </c>
      <c r="D5">
        <v>24987</v>
      </c>
      <c r="J5" t="s">
        <v>161</v>
      </c>
      <c r="K5">
        <v>0.78933227389412741</v>
      </c>
      <c r="L5">
        <v>0.83702983526711461</v>
      </c>
      <c r="M5">
        <v>1.2583397562015315</v>
      </c>
    </row>
    <row r="6" spans="1:14">
      <c r="C6">
        <v>9367</v>
      </c>
      <c r="D6">
        <v>13527</v>
      </c>
      <c r="J6" t="s">
        <v>162</v>
      </c>
      <c r="K6">
        <v>7.4619624356923417E-2</v>
      </c>
      <c r="L6">
        <v>0.25292266448127498</v>
      </c>
      <c r="M6">
        <v>8.3543485125401169</v>
      </c>
    </row>
    <row r="7" spans="1:14">
      <c r="B7" t="s">
        <v>179</v>
      </c>
      <c r="C7">
        <v>26679</v>
      </c>
      <c r="D7">
        <v>31714</v>
      </c>
      <c r="J7" t="s">
        <v>163</v>
      </c>
      <c r="K7">
        <v>9.7837089772747965E-2</v>
      </c>
      <c r="L7">
        <v>0.39576057405705023</v>
      </c>
      <c r="M7">
        <v>7.4641361522398864</v>
      </c>
    </row>
    <row r="8" spans="1:14">
      <c r="C8">
        <v>32557</v>
      </c>
      <c r="D8">
        <v>27054</v>
      </c>
      <c r="J8" t="s">
        <v>164</v>
      </c>
      <c r="K8">
        <v>5.8304386556227848E-2</v>
      </c>
      <c r="L8">
        <v>0.24648584702415063</v>
      </c>
      <c r="M8">
        <v>13.354930512662783</v>
      </c>
    </row>
    <row r="9" spans="1:14">
      <c r="C9">
        <v>22398</v>
      </c>
      <c r="D9">
        <v>21892</v>
      </c>
      <c r="J9" t="s">
        <v>165</v>
      </c>
      <c r="K9">
        <v>0.99142380033098831</v>
      </c>
      <c r="L9">
        <v>0.98733023836008671</v>
      </c>
      <c r="M9">
        <v>0.57748801401081395</v>
      </c>
    </row>
    <row r="10" spans="1:14">
      <c r="C10">
        <v>40303</v>
      </c>
      <c r="D10">
        <v>44421</v>
      </c>
      <c r="J10" t="s">
        <v>166</v>
      </c>
      <c r="K10">
        <v>1.266133134586652</v>
      </c>
      <c r="L10">
        <v>1.2201544545350749</v>
      </c>
      <c r="M10">
        <v>0.3646634149936262</v>
      </c>
    </row>
    <row r="11" spans="1:14">
      <c r="J11" t="s">
        <v>167</v>
      </c>
      <c r="K11">
        <v>0.7424430650823598</v>
      </c>
      <c r="L11">
        <v>0.79251530710483842</v>
      </c>
      <c r="M11">
        <v>0.94057120038451492</v>
      </c>
    </row>
    <row r="12" spans="1:14" ht="16">
      <c r="A12" s="23" t="s">
        <v>180</v>
      </c>
      <c r="B12" s="24"/>
      <c r="C12" s="24" t="s">
        <v>174</v>
      </c>
      <c r="D12" s="24" t="s">
        <v>181</v>
      </c>
      <c r="J12" t="s">
        <v>168</v>
      </c>
      <c r="K12">
        <v>2.0974765028160588E-2</v>
      </c>
      <c r="L12">
        <v>0.16146069713613798</v>
      </c>
      <c r="M12">
        <v>9.401917347171322</v>
      </c>
    </row>
    <row r="13" spans="1:14" ht="16">
      <c r="A13" t="s">
        <v>178</v>
      </c>
      <c r="B13" s="24" t="s">
        <v>177</v>
      </c>
      <c r="C13" s="24">
        <v>39650</v>
      </c>
      <c r="D13" s="24">
        <v>5494</v>
      </c>
      <c r="J13" t="s">
        <v>169</v>
      </c>
      <c r="K13">
        <v>5.7500037353758707E-2</v>
      </c>
      <c r="L13">
        <v>0.23511576832316194</v>
      </c>
      <c r="M13">
        <v>6.7193544525170985</v>
      </c>
    </row>
    <row r="14" spans="1:14" ht="16">
      <c r="B14" s="24"/>
      <c r="C14" s="24">
        <v>3435</v>
      </c>
      <c r="D14" s="24">
        <v>5188</v>
      </c>
      <c r="J14" t="s">
        <v>170</v>
      </c>
      <c r="K14">
        <v>2.876569890538036E-2</v>
      </c>
      <c r="L14">
        <v>0.1832863476494897</v>
      </c>
      <c r="M14">
        <v>6.8713613703221741</v>
      </c>
      <c r="N14" t="s">
        <v>171</v>
      </c>
    </row>
    <row r="15" spans="1:14" ht="16">
      <c r="B15" s="24"/>
      <c r="C15" s="24">
        <v>7547</v>
      </c>
      <c r="D15" s="24">
        <v>7590</v>
      </c>
    </row>
    <row r="16" spans="1:14" ht="16">
      <c r="B16" s="24"/>
      <c r="C16" s="24">
        <v>9605</v>
      </c>
      <c r="D16" s="24">
        <v>7219</v>
      </c>
      <c r="J16" s="23" t="s">
        <v>172</v>
      </c>
    </row>
    <row r="17" spans="1:14" ht="16">
      <c r="B17" s="24"/>
      <c r="C17" s="24">
        <v>22409</v>
      </c>
      <c r="D17" s="24">
        <v>28714</v>
      </c>
      <c r="K17" s="23" t="s">
        <v>156</v>
      </c>
      <c r="L17" s="23" t="s">
        <v>157</v>
      </c>
      <c r="M17" s="23" t="s">
        <v>158</v>
      </c>
      <c r="N17" s="23"/>
    </row>
    <row r="18" spans="1:14" ht="16">
      <c r="B18" s="24" t="s">
        <v>179</v>
      </c>
      <c r="C18" s="24">
        <v>3801</v>
      </c>
      <c r="D18" s="24">
        <v>8404</v>
      </c>
      <c r="J18" t="s">
        <v>159</v>
      </c>
      <c r="K18">
        <v>0.68629176422131555</v>
      </c>
      <c r="L18">
        <v>0.66091622128720362</v>
      </c>
      <c r="M18">
        <v>0.89896657747199338</v>
      </c>
    </row>
    <row r="19" spans="1:14" ht="16">
      <c r="B19" s="24"/>
      <c r="C19" s="24">
        <v>18180</v>
      </c>
      <c r="D19" s="24">
        <v>30409</v>
      </c>
      <c r="J19" t="s">
        <v>160</v>
      </c>
      <c r="K19">
        <v>1.354973877985739</v>
      </c>
      <c r="L19">
        <v>1.2177804522521467</v>
      </c>
      <c r="M19">
        <v>1.5643095107103813</v>
      </c>
    </row>
    <row r="20" spans="1:14" ht="16">
      <c r="B20" s="24"/>
      <c r="C20" s="24">
        <v>9785</v>
      </c>
      <c r="D20" s="24">
        <v>10342</v>
      </c>
      <c r="J20" t="s">
        <v>161</v>
      </c>
      <c r="K20">
        <v>0.95873435779294536</v>
      </c>
      <c r="L20">
        <v>1.1213033264606496</v>
      </c>
      <c r="M20">
        <v>0.53672391181762502</v>
      </c>
    </row>
    <row r="21" spans="1:14" ht="16">
      <c r="B21" s="24"/>
      <c r="C21" s="24">
        <v>28730</v>
      </c>
      <c r="D21" s="24">
        <v>29553</v>
      </c>
      <c r="J21" t="s">
        <v>162</v>
      </c>
      <c r="K21">
        <v>0.19782706585914378</v>
      </c>
      <c r="L21">
        <v>0.39378584778149067</v>
      </c>
      <c r="M21">
        <v>3.5799924966035666</v>
      </c>
    </row>
    <row r="22" spans="1:14" ht="16">
      <c r="B22" s="24"/>
      <c r="C22" s="24">
        <v>13542</v>
      </c>
      <c r="D22" s="24">
        <v>24620</v>
      </c>
      <c r="J22" t="s">
        <v>163</v>
      </c>
      <c r="K22">
        <v>0.19965892284138503</v>
      </c>
      <c r="L22">
        <v>0.50307883769289141</v>
      </c>
      <c r="M22">
        <v>6.8390878545608693</v>
      </c>
    </row>
    <row r="23" spans="1:14">
      <c r="J23" t="s">
        <v>164</v>
      </c>
      <c r="K23">
        <v>0.31599725424213837</v>
      </c>
      <c r="L23">
        <v>0.60674364073711218</v>
      </c>
      <c r="M23">
        <v>15.336808018974983</v>
      </c>
    </row>
    <row r="24" spans="1:14" ht="16">
      <c r="A24" s="23" t="s">
        <v>182</v>
      </c>
      <c r="C24" t="s">
        <v>174</v>
      </c>
      <c r="D24" t="s">
        <v>181</v>
      </c>
      <c r="J24" t="s">
        <v>165</v>
      </c>
      <c r="K24">
        <v>0.78821690678668954</v>
      </c>
      <c r="L24">
        <v>0.88004002461612674</v>
      </c>
      <c r="M24">
        <v>0.80051261075482605</v>
      </c>
    </row>
    <row r="25" spans="1:14">
      <c r="A25" t="s">
        <v>178</v>
      </c>
      <c r="C25">
        <v>7890.45</v>
      </c>
      <c r="D25">
        <v>20599</v>
      </c>
      <c r="J25" t="s">
        <v>166</v>
      </c>
      <c r="K25">
        <v>0.86747015652097648</v>
      </c>
      <c r="L25">
        <v>0.77791564964618276</v>
      </c>
      <c r="M25">
        <v>0.95028917529868717</v>
      </c>
    </row>
    <row r="26" spans="1:14">
      <c r="B26" t="s">
        <v>177</v>
      </c>
      <c r="C26">
        <v>18250</v>
      </c>
      <c r="D26">
        <v>40032</v>
      </c>
      <c r="J26" t="s">
        <v>167</v>
      </c>
      <c r="K26">
        <v>1.3443129366923339</v>
      </c>
      <c r="L26">
        <v>1.3420443257376899</v>
      </c>
      <c r="M26">
        <v>1.2491982139464866</v>
      </c>
    </row>
    <row r="27" spans="1:14">
      <c r="C27">
        <v>2681</v>
      </c>
      <c r="D27">
        <v>7154</v>
      </c>
      <c r="J27" t="s">
        <v>168</v>
      </c>
      <c r="K27">
        <v>0.10366045105056822</v>
      </c>
      <c r="L27">
        <v>0.22578471393954461</v>
      </c>
      <c r="M27">
        <v>4.2080119467994752</v>
      </c>
    </row>
    <row r="28" spans="1:14">
      <c r="C28">
        <v>1906</v>
      </c>
      <c r="D28">
        <v>5077</v>
      </c>
      <c r="J28" t="s">
        <v>169</v>
      </c>
      <c r="K28">
        <v>0.12235057299078241</v>
      </c>
      <c r="L28">
        <v>0.2447208129125627</v>
      </c>
      <c r="M28">
        <v>0.44083569715893717</v>
      </c>
    </row>
    <row r="29" spans="1:14">
      <c r="J29" t="s">
        <v>170</v>
      </c>
      <c r="K29">
        <v>0.13897293044425732</v>
      </c>
      <c r="L29">
        <v>0.32986451210506873</v>
      </c>
      <c r="M29">
        <v>4.4897079841518295</v>
      </c>
      <c r="N29" t="s">
        <v>171</v>
      </c>
    </row>
    <row r="30" spans="1:14">
      <c r="B30" t="s">
        <v>179</v>
      </c>
      <c r="C30">
        <v>1018</v>
      </c>
      <c r="D30">
        <v>3284</v>
      </c>
    </row>
    <row r="31" spans="1:14">
      <c r="C31">
        <v>5321</v>
      </c>
      <c r="D31">
        <v>20390</v>
      </c>
    </row>
    <row r="32" spans="1:14">
      <c r="C32">
        <v>3454</v>
      </c>
      <c r="D32">
        <v>13530</v>
      </c>
    </row>
    <row r="33" spans="1:4">
      <c r="C33">
        <v>8646</v>
      </c>
      <c r="D33">
        <v>26026</v>
      </c>
    </row>
    <row r="34" spans="1:4">
      <c r="C34">
        <v>8689</v>
      </c>
      <c r="D34">
        <v>36001</v>
      </c>
    </row>
    <row r="37" spans="1:4" ht="16">
      <c r="A37" s="23" t="s">
        <v>183</v>
      </c>
      <c r="B37" s="23"/>
      <c r="C37" t="s">
        <v>174</v>
      </c>
      <c r="D37" t="s">
        <v>181</v>
      </c>
    </row>
    <row r="38" spans="1:4">
      <c r="B38" t="s">
        <v>184</v>
      </c>
      <c r="C38">
        <v>52134961</v>
      </c>
      <c r="D38">
        <v>18685685</v>
      </c>
    </row>
    <row r="39" spans="1:4">
      <c r="C39">
        <v>78854299</v>
      </c>
      <c r="D39">
        <v>32178585</v>
      </c>
    </row>
    <row r="40" spans="1:4">
      <c r="C40">
        <v>90392433</v>
      </c>
      <c r="D40">
        <v>38792564</v>
      </c>
    </row>
    <row r="41" spans="1:4">
      <c r="C41">
        <v>76883295</v>
      </c>
      <c r="D41">
        <v>27316745</v>
      </c>
    </row>
    <row r="42" spans="1:4">
      <c r="C42">
        <v>44979995</v>
      </c>
      <c r="D42">
        <v>17028133</v>
      </c>
    </row>
    <row r="43" spans="1:4">
      <c r="C43">
        <v>41292407</v>
      </c>
      <c r="D43">
        <v>13140681</v>
      </c>
    </row>
    <row r="44" spans="1:4">
      <c r="B44" t="s">
        <v>179</v>
      </c>
      <c r="C44">
        <v>69716564</v>
      </c>
      <c r="D44">
        <v>21394727</v>
      </c>
    </row>
    <row r="45" spans="1:4">
      <c r="C45">
        <v>117824599</v>
      </c>
      <c r="D45">
        <v>43900479</v>
      </c>
    </row>
    <row r="46" spans="1:4">
      <c r="C46">
        <v>51705701</v>
      </c>
      <c r="D46">
        <v>25946681</v>
      </c>
    </row>
    <row r="47" spans="1:4">
      <c r="C47">
        <v>80192054</v>
      </c>
      <c r="D47">
        <v>38173347</v>
      </c>
    </row>
    <row r="48" spans="1:4">
      <c r="C48">
        <v>10654025</v>
      </c>
      <c r="D48">
        <v>4156032</v>
      </c>
    </row>
    <row r="50" spans="1:4" ht="16">
      <c r="A50" s="23" t="s">
        <v>185</v>
      </c>
    </row>
    <row r="51" spans="1:4">
      <c r="C51" t="s">
        <v>174</v>
      </c>
      <c r="D51" t="s">
        <v>181</v>
      </c>
    </row>
    <row r="52" spans="1:4">
      <c r="B52" t="s">
        <v>186</v>
      </c>
      <c r="C52">
        <v>11670.28</v>
      </c>
      <c r="D52">
        <v>10063.32</v>
      </c>
    </row>
    <row r="53" spans="1:4">
      <c r="C53">
        <v>9881.23</v>
      </c>
      <c r="D53">
        <v>7490.21</v>
      </c>
    </row>
    <row r="54" spans="1:4">
      <c r="C54">
        <v>14260.81</v>
      </c>
      <c r="D54">
        <v>11437.19</v>
      </c>
    </row>
    <row r="55" spans="1:4">
      <c r="C55">
        <v>25927.99</v>
      </c>
      <c r="D55">
        <v>11329</v>
      </c>
    </row>
    <row r="57" spans="1:4">
      <c r="B57" t="s">
        <v>179</v>
      </c>
      <c r="C57">
        <v>4908.2700000000004</v>
      </c>
      <c r="D57">
        <v>3178.59</v>
      </c>
    </row>
    <row r="58" spans="1:4">
      <c r="C58">
        <v>6151.36</v>
      </c>
      <c r="D58">
        <v>3109.86</v>
      </c>
    </row>
    <row r="59" spans="1:4">
      <c r="C59">
        <v>8756.75</v>
      </c>
      <c r="D59">
        <v>3306.38</v>
      </c>
    </row>
    <row r="60" spans="1:4">
      <c r="C60" t="s">
        <v>187</v>
      </c>
      <c r="D60" t="s">
        <v>1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4"/>
  <sheetViews>
    <sheetView workbookViewId="0">
      <selection activeCell="F47" sqref="F47"/>
    </sheetView>
  </sheetViews>
  <sheetFormatPr baseColWidth="10" defaultRowHeight="15"/>
  <cols>
    <col min="3" max="3" width="5.6640625" bestFit="1" customWidth="1"/>
    <col min="4" max="4" width="5.5" bestFit="1" customWidth="1"/>
    <col min="5" max="5" width="5.33203125" bestFit="1" customWidth="1"/>
    <col min="6" max="7" width="4.1640625" bestFit="1" customWidth="1"/>
    <col min="8" max="8" width="4.5" bestFit="1" customWidth="1"/>
    <col min="9" max="9" width="5.5" bestFit="1" customWidth="1"/>
    <col min="10" max="10" width="8.1640625" bestFit="1" customWidth="1"/>
    <col min="11" max="11" width="6.5" bestFit="1" customWidth="1"/>
  </cols>
  <sheetData>
    <row r="1" spans="1:11">
      <c r="A1" t="s">
        <v>56</v>
      </c>
      <c r="B1" s="10" t="s">
        <v>57</v>
      </c>
      <c r="C1" s="10" t="s">
        <v>58</v>
      </c>
      <c r="D1" s="10" t="s">
        <v>59</v>
      </c>
      <c r="E1" s="10" t="s">
        <v>60</v>
      </c>
      <c r="F1" s="10" t="s">
        <v>61</v>
      </c>
      <c r="G1" s="10" t="s">
        <v>62</v>
      </c>
      <c r="H1" s="10" t="s">
        <v>63</v>
      </c>
      <c r="I1" s="10" t="s">
        <v>64</v>
      </c>
      <c r="J1" s="10" t="s">
        <v>65</v>
      </c>
      <c r="K1" s="10" t="s">
        <v>66</v>
      </c>
    </row>
    <row r="2" spans="1:11">
      <c r="A2" t="s">
        <v>67</v>
      </c>
      <c r="B2" s="11">
        <v>3732</v>
      </c>
      <c r="C2" s="6">
        <v>2.4770973146477302</v>
      </c>
      <c r="D2" s="6">
        <v>34.482965661876499</v>
      </c>
      <c r="E2" s="6">
        <v>0.72146957477620799</v>
      </c>
      <c r="F2" s="6">
        <v>2.6513112627162099</v>
      </c>
      <c r="G2" s="6">
        <v>0.131239922558189</v>
      </c>
      <c r="H2" s="6">
        <v>4.46278695274348</v>
      </c>
      <c r="I2" s="6">
        <v>30.451409867558599</v>
      </c>
      <c r="J2" s="6">
        <v>208.99083336941101</v>
      </c>
      <c r="K2" s="6">
        <v>17.499171058842499</v>
      </c>
    </row>
    <row r="3" spans="1:11">
      <c r="A3" t="s">
        <v>67</v>
      </c>
      <c r="B3" s="11">
        <v>3771</v>
      </c>
      <c r="C3" s="6">
        <v>1.27767877006542</v>
      </c>
      <c r="D3" s="6">
        <v>336.44519142029498</v>
      </c>
      <c r="E3" s="6">
        <v>0.63454586952413805</v>
      </c>
      <c r="F3" s="6">
        <v>6.2343313916959202</v>
      </c>
      <c r="G3" s="6">
        <v>2.0879498658997502</v>
      </c>
      <c r="H3" s="6">
        <v>9.2382040516909196</v>
      </c>
      <c r="I3" s="6">
        <v>95.767104828922299</v>
      </c>
      <c r="J3" s="6">
        <v>232.315233170673</v>
      </c>
      <c r="K3" s="6">
        <v>150.35107537664899</v>
      </c>
    </row>
    <row r="4" spans="1:11">
      <c r="A4" t="s">
        <v>67</v>
      </c>
      <c r="B4" s="11">
        <v>3868</v>
      </c>
      <c r="C4" s="6">
        <v>1.2987233513490399</v>
      </c>
      <c r="D4" s="6">
        <v>24.244955841586599</v>
      </c>
      <c r="E4" s="6">
        <v>0.96487472690506104</v>
      </c>
      <c r="F4" s="6">
        <v>2.6366762885673198</v>
      </c>
      <c r="G4" s="6">
        <v>0.13526029535128201</v>
      </c>
      <c r="H4" s="6">
        <v>8.27561105018858</v>
      </c>
      <c r="I4" s="6">
        <v>107.12443283198699</v>
      </c>
      <c r="J4" s="6">
        <v>435.50707868251197</v>
      </c>
      <c r="K4" s="6">
        <v>17.1220641574563</v>
      </c>
    </row>
    <row r="5" spans="1:11">
      <c r="A5" t="s">
        <v>67</v>
      </c>
      <c r="B5" s="11">
        <v>3869</v>
      </c>
      <c r="C5" s="6">
        <v>0.82402063836902995</v>
      </c>
      <c r="D5" s="6">
        <v>26.348954465072602</v>
      </c>
      <c r="E5" s="6">
        <v>0.69728262348884495</v>
      </c>
      <c r="F5" s="6">
        <v>1.21235348237267</v>
      </c>
      <c r="G5" s="6">
        <v>0.14329831099337501</v>
      </c>
      <c r="H5" s="6">
        <v>2.5725486016799701</v>
      </c>
      <c r="I5" s="6">
        <v>117.46464984640799</v>
      </c>
      <c r="J5" s="6">
        <v>415.11246472707802</v>
      </c>
      <c r="K5" s="6">
        <v>11.8221982508734</v>
      </c>
    </row>
    <row r="6" spans="1:11">
      <c r="A6" t="s">
        <v>67</v>
      </c>
      <c r="B6" s="11">
        <v>3873</v>
      </c>
      <c r="C6" s="6">
        <v>0.87929113087745403</v>
      </c>
      <c r="D6" s="6">
        <v>27.248124243839602</v>
      </c>
      <c r="E6" s="6">
        <v>1.0285655306695001</v>
      </c>
      <c r="F6" s="6">
        <v>1.06479563294045</v>
      </c>
      <c r="G6" s="6"/>
      <c r="H6" s="6">
        <v>31.817666001250199</v>
      </c>
      <c r="I6" s="6">
        <v>20.7199682741667</v>
      </c>
      <c r="J6" s="6">
        <v>157.15242691969601</v>
      </c>
      <c r="K6" s="6">
        <v>15.311812937224399</v>
      </c>
    </row>
    <row r="7" spans="1:11">
      <c r="A7" t="s">
        <v>67</v>
      </c>
      <c r="B7" s="11">
        <v>3895</v>
      </c>
      <c r="C7" s="6">
        <v>0.83065218461314205</v>
      </c>
      <c r="D7" s="6">
        <v>16.866372865477999</v>
      </c>
      <c r="E7" s="6">
        <v>0.44782356139381702</v>
      </c>
      <c r="F7" s="6">
        <v>2.6586284541526801</v>
      </c>
      <c r="G7" s="6">
        <v>0.25553184698751702</v>
      </c>
      <c r="H7" s="6">
        <v>8.76605569021668</v>
      </c>
      <c r="I7" s="6">
        <v>41.446434107419698</v>
      </c>
      <c r="J7" s="6">
        <v>329.28630223378298</v>
      </c>
      <c r="K7" s="6">
        <v>25.977200999069101</v>
      </c>
    </row>
    <row r="8" spans="1:11">
      <c r="A8" t="s">
        <v>67</v>
      </c>
      <c r="B8" s="11">
        <v>3900</v>
      </c>
      <c r="C8" s="6">
        <v>1.4061866115199799</v>
      </c>
      <c r="D8" s="6">
        <v>13.187291314963799</v>
      </c>
      <c r="E8" s="6">
        <v>0.47162121285619601</v>
      </c>
      <c r="F8" s="6">
        <v>1.94784933396621</v>
      </c>
      <c r="G8" s="6"/>
      <c r="H8" s="6">
        <v>2.0998909256255698</v>
      </c>
      <c r="I8" s="6">
        <v>36.955294607419802</v>
      </c>
      <c r="J8" s="6">
        <v>290.949349375341</v>
      </c>
      <c r="K8" s="6">
        <v>17.1748113435753</v>
      </c>
    </row>
    <row r="9" spans="1:11">
      <c r="A9" t="s">
        <v>67</v>
      </c>
      <c r="B9" s="11">
        <v>3946</v>
      </c>
      <c r="C9" s="6">
        <v>0.98877485761370099</v>
      </c>
      <c r="D9" s="6">
        <v>7.2280163305845297</v>
      </c>
      <c r="E9" s="6">
        <v>0.46209663146365099</v>
      </c>
      <c r="F9" s="6">
        <v>1.7789714792155999</v>
      </c>
      <c r="G9" s="6">
        <v>4.2467953943792297E-2</v>
      </c>
      <c r="H9" s="6">
        <v>2.15940949943051</v>
      </c>
      <c r="I9" s="6">
        <v>17.112744321676001</v>
      </c>
      <c r="J9" s="6">
        <v>280.91162462101198</v>
      </c>
      <c r="K9" s="6">
        <v>15.467586123471801</v>
      </c>
    </row>
    <row r="10" spans="1:11">
      <c r="A10" t="s">
        <v>67</v>
      </c>
      <c r="B10" s="11">
        <v>4000</v>
      </c>
      <c r="C10" s="6">
        <v>0.79749702333197603</v>
      </c>
      <c r="D10" s="6">
        <v>14.250148544944199</v>
      </c>
      <c r="E10" s="6">
        <v>0.25007844228164</v>
      </c>
      <c r="F10" s="6">
        <v>1.71284704270668</v>
      </c>
      <c r="G10" s="6">
        <v>9.09782788911013E-2</v>
      </c>
      <c r="H10" s="6">
        <v>4.8224001344477596</v>
      </c>
      <c r="I10" s="6">
        <v>14.158676471026</v>
      </c>
      <c r="J10" s="6">
        <v>245.97692600239199</v>
      </c>
      <c r="K10" s="6">
        <v>10.990660575776801</v>
      </c>
    </row>
    <row r="11" spans="1:11">
      <c r="A11" t="s">
        <v>67</v>
      </c>
      <c r="B11" s="11">
        <v>4511</v>
      </c>
      <c r="C11" s="6">
        <v>0.47848901470410898</v>
      </c>
      <c r="D11" s="6">
        <v>16.501479245134501</v>
      </c>
      <c r="E11" s="6">
        <v>0.98935313063680097</v>
      </c>
      <c r="F11" s="6">
        <v>1.83038498406273</v>
      </c>
      <c r="G11" s="6">
        <v>0.159364125924808</v>
      </c>
      <c r="H11" s="6">
        <v>5.4993866345338498</v>
      </c>
      <c r="I11" s="6">
        <v>40.5204955176726</v>
      </c>
      <c r="J11" s="6">
        <v>280.579717670913</v>
      </c>
      <c r="K11" s="6">
        <v>12.4970550141453</v>
      </c>
    </row>
    <row r="12" spans="1:11">
      <c r="A12" t="s">
        <v>67</v>
      </c>
      <c r="B12" s="11">
        <v>4514</v>
      </c>
      <c r="C12" s="6">
        <v>1.3452487587025801</v>
      </c>
      <c r="D12" s="6">
        <v>17.395822263814399</v>
      </c>
      <c r="E12" s="6">
        <v>0.53370083602646201</v>
      </c>
      <c r="F12" s="6">
        <v>2.7756771845358901</v>
      </c>
      <c r="G12" s="6">
        <v>0.231521130261862</v>
      </c>
      <c r="H12" s="6">
        <v>8.3891725232430403</v>
      </c>
      <c r="I12" s="6">
        <v>33.480533103591199</v>
      </c>
      <c r="J12" s="6">
        <v>287.42882484395898</v>
      </c>
      <c r="K12" s="6">
        <v>32.451987025551098</v>
      </c>
    </row>
    <row r="13" spans="1:11">
      <c r="A13" t="s">
        <v>67</v>
      </c>
      <c r="B13" s="11">
        <v>4589</v>
      </c>
      <c r="C13" s="6">
        <v>1.27435609365833</v>
      </c>
      <c r="D13" s="6">
        <v>17.042886566073701</v>
      </c>
      <c r="E13" s="6">
        <v>0.39090658939241801</v>
      </c>
      <c r="F13" s="6">
        <v>2.4756382798473502</v>
      </c>
      <c r="G13" s="6">
        <v>0.29950751823885702</v>
      </c>
      <c r="H13" s="6">
        <v>1.7476238675746401</v>
      </c>
      <c r="I13" s="6">
        <v>28.034956288569902</v>
      </c>
      <c r="J13" s="6">
        <v>317.37249208760801</v>
      </c>
      <c r="K13" s="6">
        <v>23.089049739735302</v>
      </c>
    </row>
    <row r="14" spans="1:11">
      <c r="A14" t="s">
        <v>67</v>
      </c>
      <c r="B14" s="11">
        <v>4939</v>
      </c>
      <c r="C14" s="6">
        <v>1.0385598199931501</v>
      </c>
      <c r="D14" s="6">
        <v>16.466159821672001</v>
      </c>
      <c r="E14" s="6">
        <v>0.31550639001647202</v>
      </c>
      <c r="F14" s="6">
        <v>2.1239176299133602</v>
      </c>
      <c r="G14" s="6">
        <v>0.139279749191041</v>
      </c>
      <c r="H14" s="6">
        <v>1.61309337971975</v>
      </c>
      <c r="I14" s="6">
        <v>31.5948978406478</v>
      </c>
      <c r="J14" s="6">
        <v>261.01525101381401</v>
      </c>
      <c r="K14" s="6">
        <v>17.892014115105599</v>
      </c>
    </row>
    <row r="15" spans="1:11">
      <c r="A15" t="s">
        <v>67</v>
      </c>
      <c r="B15" s="11">
        <v>4942</v>
      </c>
      <c r="C15" s="6">
        <v>0.55016812414189098</v>
      </c>
      <c r="D15" s="6">
        <v>18.465669138337802</v>
      </c>
      <c r="E15" s="6">
        <v>0.57683998796520197</v>
      </c>
      <c r="F15" s="6">
        <v>2.0212292144853499</v>
      </c>
      <c r="G15" s="6"/>
      <c r="H15" s="6">
        <v>1.94136272254982</v>
      </c>
      <c r="I15" s="6">
        <v>21.248488480179699</v>
      </c>
      <c r="J15" s="6">
        <v>249.33852556736599</v>
      </c>
      <c r="K15" s="6">
        <v>17.064040372460099</v>
      </c>
    </row>
    <row r="16" spans="1:11">
      <c r="A16" t="s">
        <v>67</v>
      </c>
      <c r="B16" s="11">
        <v>4943</v>
      </c>
      <c r="C16" s="6">
        <v>1.0485182049591999</v>
      </c>
      <c r="D16" s="6">
        <v>21.7043573574974</v>
      </c>
      <c r="E16" s="6">
        <v>0.35784507944536398</v>
      </c>
      <c r="F16" s="6">
        <v>2.1019171261332001</v>
      </c>
      <c r="G16" s="6">
        <v>0.25553184698751702</v>
      </c>
      <c r="H16" s="6">
        <v>2.1490680682235599</v>
      </c>
      <c r="I16" s="6">
        <v>29.858637346287399</v>
      </c>
      <c r="J16" s="6">
        <v>275.34596510907102</v>
      </c>
      <c r="K16" s="6">
        <v>20.681721887032701</v>
      </c>
    </row>
    <row r="17" spans="1:11">
      <c r="A17" t="s">
        <v>67</v>
      </c>
      <c r="B17" s="11">
        <v>4944</v>
      </c>
      <c r="C17" s="6">
        <v>0.96333381523017703</v>
      </c>
      <c r="D17" s="6">
        <v>18.336403476157901</v>
      </c>
      <c r="E17" s="6">
        <v>0.57683998796520197</v>
      </c>
      <c r="F17" s="6">
        <v>0.59850542268145301</v>
      </c>
      <c r="G17" s="6">
        <v>0.19947660719544499</v>
      </c>
      <c r="H17" s="6">
        <v>3.7560126411883901</v>
      </c>
      <c r="I17" s="6">
        <v>32.774419214640901</v>
      </c>
      <c r="J17" s="6">
        <v>206.456770648853</v>
      </c>
      <c r="K17" s="6">
        <v>14.997577727113301</v>
      </c>
    </row>
    <row r="18" spans="1:11">
      <c r="A18" t="s">
        <v>67</v>
      </c>
      <c r="B18" s="11">
        <v>4945</v>
      </c>
      <c r="C18" s="6">
        <v>0.7323113349132</v>
      </c>
      <c r="D18" s="6">
        <v>25.063527685313201</v>
      </c>
      <c r="E18" s="6">
        <v>0.731152912239732</v>
      </c>
      <c r="F18" s="6">
        <v>2.8926777974965798</v>
      </c>
      <c r="G18" s="6">
        <v>0.31149194180037698</v>
      </c>
      <c r="H18" s="6">
        <v>2.8340057778637999</v>
      </c>
      <c r="I18" s="6">
        <v>224.64882864027899</v>
      </c>
      <c r="J18" s="6">
        <v>444.01714977639602</v>
      </c>
      <c r="K18" s="6">
        <v>22.386853635546199</v>
      </c>
    </row>
    <row r="19" spans="1:11">
      <c r="A19" t="s">
        <v>67</v>
      </c>
      <c r="B19" s="11">
        <v>4946</v>
      </c>
      <c r="C19" s="6">
        <v>0.85275915502259303</v>
      </c>
      <c r="D19" s="6">
        <v>15.983332370356999</v>
      </c>
      <c r="E19" s="6">
        <v>0.30143928569171302</v>
      </c>
      <c r="F19" s="6">
        <v>2.9657796359634698</v>
      </c>
      <c r="G19" s="6">
        <v>0.127218602181844</v>
      </c>
      <c r="H19" s="6">
        <v>2.1904098710126298</v>
      </c>
      <c r="I19" s="6">
        <v>34.537531257704302</v>
      </c>
      <c r="J19" s="6">
        <v>306.15338561397601</v>
      </c>
      <c r="K19" s="6">
        <v>19.757530848365398</v>
      </c>
    </row>
    <row r="20" spans="1:11">
      <c r="A20" t="s">
        <v>67</v>
      </c>
      <c r="B20" s="11">
        <v>4948</v>
      </c>
      <c r="C20" s="6">
        <v>0.56340622311291</v>
      </c>
      <c r="D20" s="6">
        <v>22.8406007590911</v>
      </c>
      <c r="E20" s="6">
        <v>1.126837421392</v>
      </c>
      <c r="F20" s="6">
        <v>2.3438041568564101</v>
      </c>
      <c r="G20" s="6">
        <v>0.167392280447063</v>
      </c>
      <c r="H20" s="6">
        <v>10.591143878854499</v>
      </c>
      <c r="I20" s="6">
        <v>57.0436043273371</v>
      </c>
      <c r="J20" s="6">
        <v>156.26559047984099</v>
      </c>
      <c r="K20" s="6">
        <v>15.3936618398024</v>
      </c>
    </row>
    <row r="21" spans="1:11">
      <c r="A21" t="s">
        <v>67</v>
      </c>
      <c r="B21" s="11" t="s">
        <v>68</v>
      </c>
      <c r="C21" s="6">
        <v>0.82512587842306795</v>
      </c>
      <c r="D21" s="6">
        <v>9.4431303304008303</v>
      </c>
      <c r="E21" s="6">
        <v>1.1760957105455501</v>
      </c>
      <c r="F21" s="6">
        <v>1.07217804731605</v>
      </c>
      <c r="G21" s="6">
        <v>9.5009791071391195E-2</v>
      </c>
      <c r="H21" s="6">
        <v>2.2857738254492901</v>
      </c>
      <c r="I21" s="6">
        <v>40.443259702424001</v>
      </c>
      <c r="J21" s="6">
        <v>174.39002571777999</v>
      </c>
      <c r="K21" s="6">
        <v>10.6409096602603</v>
      </c>
    </row>
    <row r="22" spans="1:11">
      <c r="A22" s="1" t="s">
        <v>67</v>
      </c>
      <c r="B22" s="12">
        <v>3727</v>
      </c>
      <c r="C22" s="13">
        <v>0.80081224765117698</v>
      </c>
      <c r="D22" s="13">
        <v>11.3770572261251</v>
      </c>
      <c r="E22" s="13">
        <v>0.386176892785485</v>
      </c>
      <c r="F22" s="13">
        <v>1.6981493767559199</v>
      </c>
      <c r="G22" s="13">
        <v>9.8814040781999499E-3</v>
      </c>
      <c r="H22" s="13">
        <v>3.5603253976824401</v>
      </c>
      <c r="I22" s="13">
        <v>22.5451462119761</v>
      </c>
      <c r="J22" s="13">
        <v>239.24583350156701</v>
      </c>
      <c r="K22" s="13">
        <v>13.832470041511201</v>
      </c>
    </row>
    <row r="23" spans="1:11">
      <c r="A23" t="s">
        <v>69</v>
      </c>
      <c r="B23" s="11">
        <v>3772</v>
      </c>
      <c r="C23" s="6">
        <v>0.46195465417669901</v>
      </c>
      <c r="D23" s="6">
        <v>9.2767334109689692</v>
      </c>
      <c r="E23" s="6">
        <v>0.44782356139381702</v>
      </c>
      <c r="F23" s="6">
        <v>1.42600625562851</v>
      </c>
      <c r="G23" s="6">
        <v>0.107096645886619</v>
      </c>
      <c r="H23" s="6">
        <v>3.2338770590086501</v>
      </c>
      <c r="I23" s="6">
        <v>8.82815386391548</v>
      </c>
      <c r="J23" s="6">
        <v>156.56383139108999</v>
      </c>
      <c r="K23" s="6">
        <v>9.1929293445693894</v>
      </c>
    </row>
    <row r="24" spans="1:11">
      <c r="A24" t="s">
        <v>69</v>
      </c>
      <c r="B24" s="11">
        <v>3870</v>
      </c>
      <c r="C24" s="6">
        <v>0.56671598007675505</v>
      </c>
      <c r="D24" s="6">
        <v>9.9539027584979891</v>
      </c>
      <c r="E24" s="6">
        <v>0.63936382325825003</v>
      </c>
      <c r="F24" s="6">
        <v>0.79866481492161501</v>
      </c>
      <c r="G24" s="6"/>
      <c r="H24" s="6">
        <v>4.7108683159755902</v>
      </c>
      <c r="I24" s="6">
        <v>53.085103806637697</v>
      </c>
      <c r="J24" s="6">
        <v>237.656893448879</v>
      </c>
      <c r="K24" s="6">
        <v>6.1189989714916502</v>
      </c>
    </row>
    <row r="25" spans="1:11">
      <c r="A25" t="s">
        <v>69</v>
      </c>
      <c r="B25" s="11">
        <v>3874</v>
      </c>
      <c r="C25" s="6">
        <v>1.0540508375522999</v>
      </c>
      <c r="D25" s="6">
        <v>18.124844805780199</v>
      </c>
      <c r="E25" s="6">
        <v>0.62010025341297204</v>
      </c>
      <c r="F25" s="6">
        <v>1.71284704270668</v>
      </c>
      <c r="G25" s="6">
        <v>0.239526736773814</v>
      </c>
      <c r="H25" s="6">
        <v>19.935388685448299</v>
      </c>
      <c r="I25" s="6">
        <v>15.911401047401</v>
      </c>
      <c r="J25" s="6">
        <v>158.63858343334101</v>
      </c>
      <c r="K25" s="6">
        <v>4.62724362701596</v>
      </c>
    </row>
    <row r="26" spans="1:11">
      <c r="A26" t="s">
        <v>69</v>
      </c>
      <c r="B26" s="11">
        <v>3875</v>
      </c>
      <c r="C26" s="6">
        <v>0.46415907567221298</v>
      </c>
      <c r="D26" s="6">
        <v>15.7241537467639</v>
      </c>
      <c r="E26" s="6">
        <v>0.32489757696056598</v>
      </c>
      <c r="F26" s="6">
        <v>0.89485457731165097</v>
      </c>
      <c r="G26" s="6">
        <v>0.46700759153632598</v>
      </c>
      <c r="H26" s="6">
        <v>8.7498978191929098</v>
      </c>
      <c r="I26" s="6">
        <v>13.822951616747201</v>
      </c>
      <c r="J26" s="6">
        <v>190.392441512407</v>
      </c>
      <c r="K26" s="6">
        <v>8.0615918317242095</v>
      </c>
    </row>
    <row r="27" spans="1:11">
      <c r="A27" t="s">
        <v>69</v>
      </c>
      <c r="B27" s="11">
        <v>3898</v>
      </c>
      <c r="C27" s="6">
        <v>0.34739968555534501</v>
      </c>
      <c r="D27" s="6">
        <v>18.512671062471998</v>
      </c>
      <c r="E27" s="6">
        <v>1.03837745865655</v>
      </c>
      <c r="F27" s="6">
        <v>1.2786960418838</v>
      </c>
      <c r="G27" s="6">
        <v>0.139279749191041</v>
      </c>
      <c r="H27" s="6">
        <v>2.73017463308727</v>
      </c>
      <c r="I27" s="6">
        <v>60.569204640760802</v>
      </c>
      <c r="J27" s="6">
        <v>195.78094321665799</v>
      </c>
      <c r="K27" s="6">
        <v>8.7310149823069594</v>
      </c>
    </row>
    <row r="28" spans="1:11">
      <c r="A28" t="s">
        <v>69</v>
      </c>
      <c r="B28" s="11">
        <v>3899</v>
      </c>
      <c r="C28" s="6">
        <v>0.51156577596931996</v>
      </c>
      <c r="D28" s="6">
        <v>9.33616658486803</v>
      </c>
      <c r="E28" s="6">
        <v>0.16234447261222701</v>
      </c>
      <c r="F28" s="6">
        <v>1.15335263357694</v>
      </c>
      <c r="G28" s="6">
        <v>9.5009791071391195E-2</v>
      </c>
      <c r="H28" s="6">
        <v>2.7909918079363001</v>
      </c>
      <c r="I28" s="6">
        <v>13.990892840485801</v>
      </c>
      <c r="J28" s="6">
        <v>150.100161500307</v>
      </c>
      <c r="K28" s="6">
        <v>8.6221374705327403</v>
      </c>
    </row>
    <row r="29" spans="1:11">
      <c r="A29" t="s">
        <v>69</v>
      </c>
      <c r="B29" s="11">
        <v>3944</v>
      </c>
      <c r="C29" s="6">
        <v>0.486205982454818</v>
      </c>
      <c r="D29" s="6">
        <v>12.5843737310046</v>
      </c>
      <c r="E29" s="6">
        <v>0.668299748306598</v>
      </c>
      <c r="F29" s="6">
        <v>0.84307335576463704</v>
      </c>
      <c r="G29" s="6"/>
      <c r="H29" s="6">
        <v>1.4909705222573</v>
      </c>
      <c r="I29" s="6">
        <v>10.384144096608001</v>
      </c>
      <c r="J29" s="6">
        <v>128.01307993516201</v>
      </c>
      <c r="K29" s="6">
        <v>7.5618152631340498</v>
      </c>
    </row>
    <row r="30" spans="1:11">
      <c r="A30" t="s">
        <v>69</v>
      </c>
      <c r="B30" s="11">
        <v>4508</v>
      </c>
      <c r="C30" s="6">
        <v>0.44321910820770399</v>
      </c>
      <c r="D30" s="6">
        <v>9.3599380743022706</v>
      </c>
      <c r="E30" s="6">
        <v>0.37200089545056703</v>
      </c>
      <c r="F30" s="6">
        <v>0.59850542268145301</v>
      </c>
      <c r="G30" s="6">
        <v>6.6757812046086898E-2</v>
      </c>
      <c r="H30" s="6">
        <v>1.8106396988909701</v>
      </c>
      <c r="I30" s="6">
        <v>26.082051395058699</v>
      </c>
      <c r="J30" s="6">
        <v>154.672870796393</v>
      </c>
      <c r="K30" s="6">
        <v>7.1468528539106897</v>
      </c>
    </row>
    <row r="31" spans="1:11">
      <c r="A31" t="s">
        <v>69</v>
      </c>
      <c r="B31" s="11">
        <v>4509</v>
      </c>
      <c r="C31" s="6">
        <v>0.53803452790569195</v>
      </c>
      <c r="D31" s="6">
        <v>9.8826591178094905</v>
      </c>
      <c r="E31" s="6">
        <v>0.36256139817069599</v>
      </c>
      <c r="F31" s="6">
        <v>1.26395621452847</v>
      </c>
      <c r="G31" s="6">
        <v>0.159364125924808</v>
      </c>
      <c r="H31" s="6">
        <v>2.2754799432799802</v>
      </c>
      <c r="I31" s="6">
        <v>12.6850501909203</v>
      </c>
      <c r="J31" s="6">
        <v>127.05956197642401</v>
      </c>
      <c r="K31" s="6">
        <v>7.7585746910635303</v>
      </c>
    </row>
    <row r="32" spans="1:11">
      <c r="A32" t="s">
        <v>69</v>
      </c>
      <c r="B32" s="11">
        <v>4625</v>
      </c>
      <c r="C32" s="6">
        <v>0.685924689294653</v>
      </c>
      <c r="D32" s="6">
        <v>12.3951242460013</v>
      </c>
      <c r="E32" s="6">
        <v>0.67795558226702302</v>
      </c>
      <c r="F32" s="6">
        <v>1.2713263364923499</v>
      </c>
      <c r="G32" s="6">
        <v>5.4623358501785298E-2</v>
      </c>
      <c r="H32" s="6">
        <v>4.0394192090925998</v>
      </c>
      <c r="I32" s="6">
        <v>10.427093134493999</v>
      </c>
      <c r="J32" s="6">
        <v>218.68748163682599</v>
      </c>
      <c r="K32" s="6">
        <v>8.1785146394753596</v>
      </c>
    </row>
    <row r="33" spans="1:11">
      <c r="A33" t="s">
        <v>69</v>
      </c>
      <c r="B33" s="11">
        <v>4940</v>
      </c>
      <c r="C33" s="6">
        <v>1.08503613743331</v>
      </c>
      <c r="D33" s="6">
        <v>10.9385883850157</v>
      </c>
      <c r="E33" s="6">
        <v>0.48592154471458898</v>
      </c>
      <c r="F33" s="6">
        <v>1.3891932425868201</v>
      </c>
      <c r="G33" s="6">
        <v>0.19145951728036001</v>
      </c>
      <c r="H33" s="6">
        <v>4.9288879131289898</v>
      </c>
      <c r="I33" s="6">
        <v>15.078763107995099</v>
      </c>
      <c r="J33" s="6">
        <v>192.837097013473</v>
      </c>
      <c r="K33" s="6">
        <v>8.4309040601423693</v>
      </c>
    </row>
    <row r="34" spans="1:11">
      <c r="B34" t="s">
        <v>15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D21"/>
  <sheetViews>
    <sheetView workbookViewId="0">
      <selection activeCell="R38" sqref="R38"/>
    </sheetView>
  </sheetViews>
  <sheetFormatPr baseColWidth="10" defaultRowHeight="15"/>
  <sheetData>
    <row r="1" spans="1:3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4</v>
      </c>
      <c r="G1" t="s">
        <v>5</v>
      </c>
      <c r="H1" t="s">
        <v>6</v>
      </c>
      <c r="I1" t="s">
        <v>19</v>
      </c>
      <c r="J1" t="s">
        <v>20</v>
      </c>
      <c r="K1" t="s">
        <v>22</v>
      </c>
      <c r="L1" t="s">
        <v>23</v>
      </c>
      <c r="M1" t="s">
        <v>10</v>
      </c>
      <c r="N1" t="s">
        <v>24</v>
      </c>
      <c r="O1" t="s">
        <v>7</v>
      </c>
      <c r="P1" t="s">
        <v>21</v>
      </c>
      <c r="Q1" t="s">
        <v>44</v>
      </c>
      <c r="R1" t="s">
        <v>27</v>
      </c>
      <c r="S1" t="s">
        <v>30</v>
      </c>
      <c r="T1" t="s">
        <v>9</v>
      </c>
      <c r="U1" s="3" t="s">
        <v>46</v>
      </c>
      <c r="V1" s="3" t="s">
        <v>47</v>
      </c>
      <c r="W1" t="s">
        <v>25</v>
      </c>
      <c r="X1" t="s">
        <v>26</v>
      </c>
      <c r="Y1" t="s">
        <v>41</v>
      </c>
      <c r="Z1" t="s">
        <v>42</v>
      </c>
      <c r="AA1" t="s">
        <v>43</v>
      </c>
      <c r="AB1" t="s">
        <v>28</v>
      </c>
      <c r="AC1" t="s">
        <v>29</v>
      </c>
      <c r="AD1" t="s">
        <v>8</v>
      </c>
    </row>
    <row r="2" spans="1:30">
      <c r="I2" t="s">
        <v>15</v>
      </c>
      <c r="J2" t="s">
        <v>15</v>
      </c>
      <c r="K2" t="s">
        <v>15</v>
      </c>
      <c r="L2" t="s">
        <v>16</v>
      </c>
      <c r="M2" t="s">
        <v>16</v>
      </c>
      <c r="N2" t="s">
        <v>45</v>
      </c>
      <c r="O2" t="s">
        <v>15</v>
      </c>
      <c r="P2" t="s">
        <v>15</v>
      </c>
      <c r="Q2" t="s">
        <v>15</v>
      </c>
      <c r="R2" t="s">
        <v>17</v>
      </c>
      <c r="S2" t="s">
        <v>45</v>
      </c>
      <c r="T2" t="s">
        <v>45</v>
      </c>
      <c r="U2" s="3" t="s">
        <v>45</v>
      </c>
      <c r="V2" s="3" t="s">
        <v>48</v>
      </c>
      <c r="W2" t="s">
        <v>15</v>
      </c>
      <c r="X2" t="s">
        <v>15</v>
      </c>
      <c r="Y2" t="s">
        <v>17</v>
      </c>
      <c r="Z2" t="s">
        <v>17</v>
      </c>
      <c r="AA2" t="s">
        <v>17</v>
      </c>
      <c r="AB2" t="s">
        <v>15</v>
      </c>
      <c r="AC2" t="s">
        <v>15</v>
      </c>
      <c r="AD2" t="s">
        <v>17</v>
      </c>
    </row>
    <row r="3" spans="1:30">
      <c r="A3">
        <v>15</v>
      </c>
      <c r="B3">
        <v>30459039</v>
      </c>
      <c r="C3" t="s">
        <v>36</v>
      </c>
      <c r="D3" t="s">
        <v>32</v>
      </c>
      <c r="E3" t="s">
        <v>33</v>
      </c>
      <c r="F3" t="s">
        <v>35</v>
      </c>
      <c r="G3" t="s">
        <v>39</v>
      </c>
      <c r="H3">
        <v>75</v>
      </c>
      <c r="I3">
        <v>137</v>
      </c>
      <c r="J3">
        <v>3.76</v>
      </c>
      <c r="K3">
        <v>116.9</v>
      </c>
      <c r="L3">
        <v>54.7</v>
      </c>
      <c r="M3">
        <v>24.9</v>
      </c>
      <c r="N3">
        <v>27.94</v>
      </c>
      <c r="O3">
        <v>25.92</v>
      </c>
      <c r="P3">
        <v>2.77</v>
      </c>
      <c r="Q3">
        <v>2.39</v>
      </c>
      <c r="R3">
        <v>361</v>
      </c>
      <c r="S3">
        <v>12.319000000000001</v>
      </c>
      <c r="T3">
        <v>52</v>
      </c>
      <c r="U3" s="7">
        <f>S3+T3</f>
        <v>64.319000000000003</v>
      </c>
      <c r="V3" s="7">
        <f>S3*100/U3</f>
        <v>19.152971905657736</v>
      </c>
      <c r="W3">
        <v>4.9420000000000002</v>
      </c>
      <c r="X3">
        <v>0.54400000000000004</v>
      </c>
      <c r="Y3">
        <v>29</v>
      </c>
      <c r="Z3">
        <v>86</v>
      </c>
      <c r="AA3">
        <v>1131.9000000000001</v>
      </c>
      <c r="AB3">
        <v>19.11</v>
      </c>
      <c r="AC3">
        <v>7.05</v>
      </c>
      <c r="AD3">
        <v>344.26</v>
      </c>
    </row>
    <row r="4" spans="1:30">
      <c r="A4">
        <v>16</v>
      </c>
      <c r="B4">
        <v>30459060</v>
      </c>
      <c r="C4" t="s">
        <v>36</v>
      </c>
      <c r="D4" t="s">
        <v>32</v>
      </c>
      <c r="E4" t="s">
        <v>33</v>
      </c>
      <c r="F4" t="s">
        <v>35</v>
      </c>
      <c r="G4" t="s">
        <v>34</v>
      </c>
      <c r="H4">
        <v>28</v>
      </c>
      <c r="I4">
        <v>150</v>
      </c>
      <c r="J4">
        <v>4.88</v>
      </c>
      <c r="K4">
        <v>121</v>
      </c>
      <c r="L4">
        <v>39.799999999999997</v>
      </c>
      <c r="M4">
        <v>16</v>
      </c>
      <c r="N4">
        <v>26.52</v>
      </c>
      <c r="O4">
        <v>42.81</v>
      </c>
      <c r="P4">
        <v>2.64</v>
      </c>
      <c r="Q4">
        <v>2.48</v>
      </c>
      <c r="R4">
        <v>171</v>
      </c>
      <c r="S4">
        <v>13.967000000000001</v>
      </c>
      <c r="T4">
        <v>27.1</v>
      </c>
      <c r="U4" s="7">
        <f t="shared" ref="U4:U20" si="0">S4+T4</f>
        <v>41.067</v>
      </c>
      <c r="V4" s="7">
        <f t="shared" ref="V4:V20" si="1">S4*100/U4</f>
        <v>34.01027589061777</v>
      </c>
      <c r="W4">
        <v>6.9509999999999996</v>
      </c>
      <c r="X4">
        <v>1.35</v>
      </c>
      <c r="Y4">
        <v>26</v>
      </c>
      <c r="Z4">
        <v>111</v>
      </c>
      <c r="AA4">
        <v>1267.32</v>
      </c>
      <c r="AB4">
        <v>7.63</v>
      </c>
      <c r="AC4">
        <v>10.85</v>
      </c>
      <c r="AD4">
        <v>324.52999999999997</v>
      </c>
    </row>
    <row r="5" spans="1:30">
      <c r="A5" s="1">
        <v>18</v>
      </c>
      <c r="B5" s="1">
        <v>30459037</v>
      </c>
      <c r="C5" s="1" t="s">
        <v>36</v>
      </c>
      <c r="D5" s="1" t="s">
        <v>32</v>
      </c>
      <c r="E5" s="1" t="s">
        <v>33</v>
      </c>
      <c r="F5" s="1" t="s">
        <v>35</v>
      </c>
      <c r="G5" s="1" t="s">
        <v>39</v>
      </c>
      <c r="H5" s="1">
        <v>68</v>
      </c>
      <c r="I5" s="1">
        <v>139</v>
      </c>
      <c r="J5" s="1">
        <v>4.13</v>
      </c>
      <c r="K5" s="1">
        <v>116.9</v>
      </c>
      <c r="L5" s="1">
        <v>61.4</v>
      </c>
      <c r="M5" s="1">
        <v>27.8</v>
      </c>
      <c r="N5" s="1">
        <v>7.96</v>
      </c>
      <c r="O5" s="1">
        <v>10.210000000000001</v>
      </c>
      <c r="P5" s="1">
        <v>2.31</v>
      </c>
      <c r="Q5" s="1">
        <v>2.19</v>
      </c>
      <c r="R5" s="1">
        <v>131</v>
      </c>
      <c r="S5" s="1">
        <v>16.760000000000002</v>
      </c>
      <c r="T5" s="1">
        <v>60.7</v>
      </c>
      <c r="U5" s="8">
        <f t="shared" si="0"/>
        <v>77.460000000000008</v>
      </c>
      <c r="V5" s="8">
        <f t="shared" si="1"/>
        <v>21.636973922024271</v>
      </c>
      <c r="W5" s="1">
        <v>2.0139999999999998</v>
      </c>
      <c r="X5" s="1">
        <v>0.504</v>
      </c>
      <c r="Y5" s="1">
        <v>74</v>
      </c>
      <c r="Z5" s="1">
        <v>227</v>
      </c>
      <c r="AA5" s="1">
        <v>762.98</v>
      </c>
      <c r="AB5" s="1">
        <v>14.2</v>
      </c>
      <c r="AC5" s="1">
        <v>7.39</v>
      </c>
      <c r="AD5" s="1">
        <v>1028.57</v>
      </c>
    </row>
    <row r="6" spans="1:30">
      <c r="A6">
        <v>1</v>
      </c>
      <c r="B6">
        <v>30459046</v>
      </c>
      <c r="C6" t="s">
        <v>31</v>
      </c>
      <c r="D6" t="s">
        <v>32</v>
      </c>
      <c r="E6" t="s">
        <v>33</v>
      </c>
      <c r="F6" t="s">
        <v>35</v>
      </c>
      <c r="G6" t="s">
        <v>34</v>
      </c>
      <c r="H6">
        <v>85</v>
      </c>
      <c r="I6">
        <v>144</v>
      </c>
      <c r="J6">
        <v>4.32</v>
      </c>
      <c r="K6">
        <v>111.8</v>
      </c>
      <c r="L6">
        <v>55.6</v>
      </c>
      <c r="M6">
        <v>24.9</v>
      </c>
      <c r="N6">
        <v>26.7</v>
      </c>
      <c r="O6">
        <v>38.130000000000003</v>
      </c>
      <c r="P6">
        <v>2.82</v>
      </c>
      <c r="Q6">
        <v>1.76</v>
      </c>
      <c r="R6">
        <v>198</v>
      </c>
      <c r="S6">
        <v>13.465</v>
      </c>
      <c r="T6">
        <v>49.5</v>
      </c>
      <c r="U6" s="7">
        <f t="shared" si="0"/>
        <v>62.965000000000003</v>
      </c>
      <c r="V6" s="7">
        <f t="shared" si="1"/>
        <v>21.384896370999762</v>
      </c>
      <c r="W6">
        <v>6.5060000000000002</v>
      </c>
      <c r="X6">
        <v>3.597</v>
      </c>
      <c r="Y6">
        <v>24</v>
      </c>
      <c r="Z6">
        <v>77</v>
      </c>
      <c r="AA6">
        <v>1127.19</v>
      </c>
      <c r="AB6">
        <v>9.4600000000000009</v>
      </c>
      <c r="AC6">
        <v>12.87</v>
      </c>
      <c r="AD6">
        <v>450.64</v>
      </c>
    </row>
    <row r="7" spans="1:30">
      <c r="A7">
        <v>6</v>
      </c>
      <c r="B7">
        <v>30459079</v>
      </c>
      <c r="C7" t="s">
        <v>31</v>
      </c>
      <c r="D7" t="s">
        <v>32</v>
      </c>
      <c r="E7" t="s">
        <v>33</v>
      </c>
      <c r="F7" t="s">
        <v>35</v>
      </c>
      <c r="G7" t="s">
        <v>38</v>
      </c>
      <c r="H7">
        <v>42</v>
      </c>
      <c r="I7">
        <v>151</v>
      </c>
      <c r="J7">
        <v>6.04</v>
      </c>
      <c r="K7">
        <v>115</v>
      </c>
      <c r="L7">
        <v>54.6</v>
      </c>
      <c r="M7">
        <v>24.1</v>
      </c>
      <c r="N7">
        <v>76.64</v>
      </c>
      <c r="O7">
        <v>75.42</v>
      </c>
      <c r="P7">
        <v>3.58</v>
      </c>
      <c r="Q7">
        <v>2.72</v>
      </c>
      <c r="R7">
        <v>343</v>
      </c>
      <c r="S7">
        <v>8.9529999999999994</v>
      </c>
      <c r="T7">
        <v>46.9</v>
      </c>
      <c r="U7" s="7">
        <f t="shared" si="0"/>
        <v>55.852999999999994</v>
      </c>
      <c r="V7" s="7">
        <f t="shared" si="1"/>
        <v>16.029577641308435</v>
      </c>
      <c r="W7">
        <v>8.1280000000000001</v>
      </c>
      <c r="X7">
        <v>1.363</v>
      </c>
      <c r="Y7">
        <v>20</v>
      </c>
      <c r="Z7">
        <v>94</v>
      </c>
      <c r="AA7">
        <v>1034.83</v>
      </c>
      <c r="AB7">
        <v>8.24</v>
      </c>
      <c r="AC7">
        <v>5.41</v>
      </c>
      <c r="AD7">
        <v>280.77</v>
      </c>
    </row>
    <row r="8" spans="1:30">
      <c r="A8">
        <v>8</v>
      </c>
      <c r="B8">
        <v>30459072</v>
      </c>
      <c r="C8" t="s">
        <v>31</v>
      </c>
      <c r="D8" t="s">
        <v>32</v>
      </c>
      <c r="E8" t="s">
        <v>33</v>
      </c>
      <c r="F8" t="s">
        <v>35</v>
      </c>
      <c r="G8" t="s">
        <v>39</v>
      </c>
      <c r="H8">
        <v>33</v>
      </c>
      <c r="I8">
        <v>139</v>
      </c>
      <c r="J8">
        <v>4.58</v>
      </c>
      <c r="K8">
        <v>116.8</v>
      </c>
      <c r="L8">
        <v>55.6</v>
      </c>
      <c r="M8">
        <v>25.2</v>
      </c>
      <c r="N8">
        <v>14.06</v>
      </c>
      <c r="O8">
        <v>20.45</v>
      </c>
      <c r="P8">
        <v>2.4700000000000002</v>
      </c>
      <c r="Q8">
        <v>2.06</v>
      </c>
      <c r="R8">
        <v>87</v>
      </c>
      <c r="S8">
        <v>15.398999999999999</v>
      </c>
      <c r="T8">
        <v>46</v>
      </c>
      <c r="U8" s="7">
        <f t="shared" si="0"/>
        <v>61.399000000000001</v>
      </c>
      <c r="V8" s="7">
        <f t="shared" si="1"/>
        <v>25.080213032785547</v>
      </c>
      <c r="W8">
        <v>4.3630000000000004</v>
      </c>
      <c r="X8">
        <v>1.9890000000000001</v>
      </c>
      <c r="Y8">
        <v>45</v>
      </c>
      <c r="Z8">
        <v>94</v>
      </c>
      <c r="AA8">
        <v>1028.94</v>
      </c>
      <c r="AB8">
        <v>15.52</v>
      </c>
      <c r="AC8">
        <v>8.25</v>
      </c>
      <c r="AD8">
        <v>524.47</v>
      </c>
    </row>
    <row r="9" spans="1:30">
      <c r="A9">
        <v>12</v>
      </c>
      <c r="B9">
        <v>30459073</v>
      </c>
      <c r="C9" t="s">
        <v>31</v>
      </c>
      <c r="D9" t="s">
        <v>32</v>
      </c>
      <c r="E9" t="s">
        <v>33</v>
      </c>
      <c r="F9" t="s">
        <v>35</v>
      </c>
      <c r="G9" t="s">
        <v>38</v>
      </c>
      <c r="H9">
        <v>40</v>
      </c>
      <c r="I9">
        <v>146</v>
      </c>
      <c r="J9">
        <v>4.92</v>
      </c>
      <c r="K9">
        <v>115.1</v>
      </c>
      <c r="L9">
        <v>56.1</v>
      </c>
      <c r="M9">
        <v>25.4</v>
      </c>
      <c r="N9">
        <v>23.34</v>
      </c>
      <c r="O9">
        <v>34.700000000000003</v>
      </c>
      <c r="P9">
        <v>2.6</v>
      </c>
      <c r="Q9">
        <v>1.93</v>
      </c>
      <c r="R9">
        <v>153</v>
      </c>
      <c r="S9">
        <v>14.468</v>
      </c>
      <c r="T9">
        <v>53.2</v>
      </c>
      <c r="U9" s="7">
        <f t="shared" si="0"/>
        <v>67.668000000000006</v>
      </c>
      <c r="V9" s="7">
        <f t="shared" si="1"/>
        <v>21.380859490453389</v>
      </c>
      <c r="W9">
        <v>4.9420000000000002</v>
      </c>
      <c r="X9">
        <v>0.96</v>
      </c>
      <c r="Y9">
        <v>79</v>
      </c>
      <c r="Z9">
        <v>112</v>
      </c>
      <c r="AA9">
        <v>1078.74</v>
      </c>
      <c r="AB9">
        <v>14.64</v>
      </c>
      <c r="AC9">
        <v>6.35</v>
      </c>
      <c r="AD9">
        <v>668.03</v>
      </c>
    </row>
    <row r="10" spans="1:30" ht="16" thickBot="1">
      <c r="A10" s="2">
        <v>17</v>
      </c>
      <c r="B10" s="2">
        <v>30459080</v>
      </c>
      <c r="C10" s="2" t="s">
        <v>31</v>
      </c>
      <c r="D10" s="2" t="s">
        <v>32</v>
      </c>
      <c r="E10" s="2" t="s">
        <v>33</v>
      </c>
      <c r="F10" s="2" t="s">
        <v>35</v>
      </c>
      <c r="G10" s="2" t="s">
        <v>39</v>
      </c>
      <c r="H10" s="2">
        <v>50</v>
      </c>
      <c r="I10" s="2">
        <v>149</v>
      </c>
      <c r="J10" s="2">
        <v>5.04</v>
      </c>
      <c r="K10" s="2">
        <v>111.8</v>
      </c>
      <c r="L10" s="2">
        <v>63</v>
      </c>
      <c r="M10" s="2">
        <v>27.5</v>
      </c>
      <c r="N10" s="2">
        <v>51.1</v>
      </c>
      <c r="O10" s="2">
        <v>54.81</v>
      </c>
      <c r="P10" s="2">
        <v>2.95</v>
      </c>
      <c r="Q10" s="2">
        <v>2.54</v>
      </c>
      <c r="R10" s="2">
        <v>439</v>
      </c>
      <c r="S10" s="2">
        <v>9.9559999999999995</v>
      </c>
      <c r="T10" s="2">
        <v>55.9</v>
      </c>
      <c r="U10" s="9">
        <f t="shared" si="0"/>
        <v>65.855999999999995</v>
      </c>
      <c r="V10" s="9">
        <f t="shared" si="1"/>
        <v>15.117832847424683</v>
      </c>
      <c r="W10" s="2">
        <v>6.734</v>
      </c>
      <c r="X10" s="2">
        <v>0.85799999999999998</v>
      </c>
      <c r="Y10" s="2">
        <v>23</v>
      </c>
      <c r="Z10" s="2">
        <v>89</v>
      </c>
      <c r="AA10" s="2">
        <v>1176.81</v>
      </c>
      <c r="AB10" s="2">
        <v>5.97</v>
      </c>
      <c r="AC10" s="2">
        <v>6.92</v>
      </c>
      <c r="AD10" s="2">
        <v>348.68</v>
      </c>
    </row>
    <row r="11" spans="1:30">
      <c r="A11">
        <v>2</v>
      </c>
      <c r="B11">
        <v>30459034</v>
      </c>
      <c r="C11" t="s">
        <v>36</v>
      </c>
      <c r="D11" t="s">
        <v>32</v>
      </c>
      <c r="E11" t="s">
        <v>33</v>
      </c>
      <c r="F11" t="s">
        <v>37</v>
      </c>
      <c r="G11" t="s">
        <v>34</v>
      </c>
      <c r="H11">
        <v>86</v>
      </c>
      <c r="I11">
        <v>134</v>
      </c>
      <c r="J11">
        <v>3.81</v>
      </c>
      <c r="K11">
        <v>119.1</v>
      </c>
      <c r="L11">
        <v>59.2</v>
      </c>
      <c r="M11">
        <v>25.3</v>
      </c>
      <c r="N11">
        <v>9.99</v>
      </c>
      <c r="O11">
        <v>10.16</v>
      </c>
      <c r="P11">
        <v>2.29</v>
      </c>
      <c r="Q11">
        <v>2.0699999999999998</v>
      </c>
      <c r="R11">
        <v>95</v>
      </c>
      <c r="S11">
        <v>14.952</v>
      </c>
      <c r="T11">
        <v>59</v>
      </c>
      <c r="U11" s="7">
        <f t="shared" si="0"/>
        <v>73.951999999999998</v>
      </c>
      <c r="V11" s="7">
        <f t="shared" si="1"/>
        <v>20.218520121159671</v>
      </c>
      <c r="W11">
        <v>1.8049999999999999</v>
      </c>
      <c r="X11">
        <v>0.65300000000000002</v>
      </c>
      <c r="Y11">
        <v>35</v>
      </c>
      <c r="Z11">
        <v>103</v>
      </c>
      <c r="AA11">
        <v>565.32000000000005</v>
      </c>
      <c r="AB11">
        <v>15.78</v>
      </c>
      <c r="AC11">
        <v>5.07</v>
      </c>
      <c r="AD11">
        <v>491.06</v>
      </c>
    </row>
    <row r="12" spans="1:30">
      <c r="A12">
        <v>5</v>
      </c>
      <c r="B12">
        <v>30459031</v>
      </c>
      <c r="C12" t="s">
        <v>36</v>
      </c>
      <c r="D12" t="s">
        <v>32</v>
      </c>
      <c r="E12" t="s">
        <v>33</v>
      </c>
      <c r="F12" t="s">
        <v>37</v>
      </c>
      <c r="G12" t="s">
        <v>39</v>
      </c>
      <c r="H12">
        <v>37</v>
      </c>
      <c r="I12">
        <v>139</v>
      </c>
      <c r="J12">
        <v>4.24</v>
      </c>
      <c r="K12">
        <v>121.6</v>
      </c>
      <c r="L12">
        <v>58.2</v>
      </c>
      <c r="M12">
        <v>28.6</v>
      </c>
      <c r="N12">
        <v>9.02</v>
      </c>
      <c r="O12">
        <v>8.7200000000000006</v>
      </c>
      <c r="P12">
        <v>2.33</v>
      </c>
      <c r="Q12">
        <v>2.2000000000000002</v>
      </c>
      <c r="R12">
        <v>143</v>
      </c>
      <c r="S12">
        <v>16.132999999999999</v>
      </c>
      <c r="T12">
        <v>66.7</v>
      </c>
      <c r="U12" s="7">
        <f t="shared" si="0"/>
        <v>82.832999999999998</v>
      </c>
      <c r="V12" s="7">
        <f t="shared" si="1"/>
        <v>19.476537128922047</v>
      </c>
      <c r="W12">
        <v>1.9910000000000001</v>
      </c>
      <c r="X12">
        <v>0.66700000000000004</v>
      </c>
      <c r="Y12">
        <v>100</v>
      </c>
      <c r="Z12">
        <v>138</v>
      </c>
      <c r="AA12">
        <v>686.94</v>
      </c>
      <c r="AB12">
        <v>15.1</v>
      </c>
      <c r="AC12">
        <v>5.94</v>
      </c>
      <c r="AD12">
        <v>642.05999999999995</v>
      </c>
    </row>
    <row r="13" spans="1:30">
      <c r="A13">
        <v>9</v>
      </c>
      <c r="B13">
        <v>30459033</v>
      </c>
      <c r="C13" t="s">
        <v>36</v>
      </c>
      <c r="D13" t="s">
        <v>32</v>
      </c>
      <c r="E13" t="s">
        <v>33</v>
      </c>
      <c r="F13" t="s">
        <v>37</v>
      </c>
      <c r="G13" t="s">
        <v>39</v>
      </c>
      <c r="H13">
        <v>54</v>
      </c>
      <c r="I13">
        <v>137</v>
      </c>
      <c r="J13">
        <v>3.14</v>
      </c>
      <c r="K13">
        <v>119.7</v>
      </c>
      <c r="L13">
        <v>56.9</v>
      </c>
      <c r="M13">
        <v>28.3</v>
      </c>
      <c r="N13">
        <v>7.78</v>
      </c>
      <c r="O13">
        <v>9.34</v>
      </c>
      <c r="P13">
        <v>2.34</v>
      </c>
      <c r="Q13">
        <v>2.58</v>
      </c>
      <c r="R13">
        <v>107</v>
      </c>
      <c r="S13">
        <v>17.727</v>
      </c>
      <c r="T13">
        <v>61.5</v>
      </c>
      <c r="U13" s="7">
        <f t="shared" si="0"/>
        <v>79.227000000000004</v>
      </c>
      <c r="V13" s="7">
        <f t="shared" si="1"/>
        <v>22.374947934416298</v>
      </c>
      <c r="W13">
        <v>2.1389999999999998</v>
      </c>
      <c r="X13">
        <v>0.68700000000000006</v>
      </c>
      <c r="Y13">
        <v>69</v>
      </c>
      <c r="Z13">
        <v>106</v>
      </c>
      <c r="AA13">
        <v>738.25</v>
      </c>
      <c r="AB13">
        <v>15.45</v>
      </c>
      <c r="AC13">
        <v>4.97</v>
      </c>
      <c r="AD13">
        <v>564.55999999999995</v>
      </c>
    </row>
    <row r="14" spans="1:30">
      <c r="A14" s="1">
        <v>11</v>
      </c>
      <c r="B14" s="1">
        <v>30459032</v>
      </c>
      <c r="C14" s="1" t="s">
        <v>36</v>
      </c>
      <c r="D14" s="1" t="s">
        <v>32</v>
      </c>
      <c r="E14" s="1" t="s">
        <v>33</v>
      </c>
      <c r="F14" s="1" t="s">
        <v>37</v>
      </c>
      <c r="G14" s="1" t="s">
        <v>40</v>
      </c>
      <c r="H14" s="1">
        <v>47</v>
      </c>
      <c r="I14" s="1">
        <v>135</v>
      </c>
      <c r="J14" s="1">
        <v>3.92</v>
      </c>
      <c r="K14" s="1">
        <v>115.4</v>
      </c>
      <c r="L14" s="1">
        <v>56.3</v>
      </c>
      <c r="M14" s="1">
        <v>27.5</v>
      </c>
      <c r="N14" s="1">
        <v>8.57</v>
      </c>
      <c r="O14" s="1">
        <v>9.42</v>
      </c>
      <c r="P14" s="1">
        <v>2.31</v>
      </c>
      <c r="Q14" s="1">
        <v>2.14</v>
      </c>
      <c r="R14" s="1">
        <v>104</v>
      </c>
      <c r="S14" s="1">
        <v>14.647</v>
      </c>
      <c r="T14" s="1">
        <v>64.7</v>
      </c>
      <c r="U14" s="8">
        <f t="shared" si="0"/>
        <v>79.347000000000008</v>
      </c>
      <c r="V14" s="8">
        <f t="shared" si="1"/>
        <v>18.459425057027989</v>
      </c>
      <c r="W14" s="1">
        <v>2.2599999999999998</v>
      </c>
      <c r="X14" s="1">
        <v>0.94399999999999995</v>
      </c>
      <c r="Y14" s="1">
        <v>96</v>
      </c>
      <c r="Z14" s="1">
        <v>159</v>
      </c>
      <c r="AA14" s="1">
        <v>770.72</v>
      </c>
      <c r="AB14" s="1">
        <v>16.329999999999998</v>
      </c>
      <c r="AC14" s="1">
        <v>5.3</v>
      </c>
      <c r="AD14" s="1">
        <v>995.48</v>
      </c>
    </row>
    <row r="15" spans="1:30">
      <c r="A15">
        <v>3</v>
      </c>
      <c r="B15">
        <v>30459050</v>
      </c>
      <c r="C15" t="s">
        <v>31</v>
      </c>
      <c r="D15" t="s">
        <v>32</v>
      </c>
      <c r="E15" t="s">
        <v>33</v>
      </c>
      <c r="F15" t="s">
        <v>37</v>
      </c>
      <c r="G15" t="s">
        <v>38</v>
      </c>
      <c r="H15">
        <v>96</v>
      </c>
      <c r="I15">
        <v>139</v>
      </c>
      <c r="J15">
        <v>4.0199999999999996</v>
      </c>
      <c r="K15">
        <v>117</v>
      </c>
      <c r="L15">
        <v>49.3</v>
      </c>
      <c r="M15">
        <v>24.6</v>
      </c>
      <c r="N15">
        <v>9.7200000000000006</v>
      </c>
      <c r="O15">
        <v>15.1</v>
      </c>
      <c r="P15">
        <v>2.35</v>
      </c>
      <c r="Q15">
        <v>1.9</v>
      </c>
      <c r="R15">
        <v>60</v>
      </c>
      <c r="S15">
        <v>28.004999999999999</v>
      </c>
      <c r="T15">
        <v>66</v>
      </c>
      <c r="U15" s="7">
        <f t="shared" si="0"/>
        <v>94.004999999999995</v>
      </c>
      <c r="V15" s="7">
        <f t="shared" si="1"/>
        <v>29.790968565501835</v>
      </c>
      <c r="W15">
        <v>1.8540000000000001</v>
      </c>
      <c r="X15">
        <v>0.90600000000000003</v>
      </c>
      <c r="Y15">
        <v>93</v>
      </c>
      <c r="Z15">
        <v>325</v>
      </c>
      <c r="AA15">
        <v>778.96</v>
      </c>
      <c r="AB15">
        <v>13.28</v>
      </c>
      <c r="AC15">
        <v>8.27</v>
      </c>
      <c r="AD15">
        <v>935.12</v>
      </c>
    </row>
    <row r="16" spans="1:30">
      <c r="A16">
        <v>4</v>
      </c>
      <c r="B16">
        <v>30459051</v>
      </c>
      <c r="C16" t="s">
        <v>31</v>
      </c>
      <c r="D16" t="s">
        <v>32</v>
      </c>
      <c r="E16" t="s">
        <v>33</v>
      </c>
      <c r="F16" t="s">
        <v>37</v>
      </c>
      <c r="G16" t="s">
        <v>38</v>
      </c>
      <c r="H16">
        <v>97</v>
      </c>
      <c r="I16">
        <v>143</v>
      </c>
      <c r="J16">
        <v>3.81</v>
      </c>
      <c r="K16">
        <v>118.2</v>
      </c>
      <c r="L16">
        <v>58.1</v>
      </c>
      <c r="M16">
        <v>29.4</v>
      </c>
      <c r="N16">
        <v>7.78</v>
      </c>
      <c r="O16">
        <v>9.0399999999999991</v>
      </c>
      <c r="P16">
        <v>2.4</v>
      </c>
      <c r="Q16">
        <v>2.38</v>
      </c>
      <c r="R16">
        <v>70</v>
      </c>
      <c r="S16">
        <v>21.648</v>
      </c>
      <c r="T16">
        <v>59.5</v>
      </c>
      <c r="U16" s="7">
        <f t="shared" si="0"/>
        <v>81.147999999999996</v>
      </c>
      <c r="V16" s="7">
        <f t="shared" si="1"/>
        <v>26.677182432099379</v>
      </c>
      <c r="W16">
        <v>2.7130000000000001</v>
      </c>
      <c r="X16">
        <v>0.57899999999999996</v>
      </c>
      <c r="Y16">
        <v>60</v>
      </c>
      <c r="Z16">
        <v>113</v>
      </c>
      <c r="AA16">
        <v>971.41</v>
      </c>
      <c r="AB16">
        <v>19.5</v>
      </c>
      <c r="AC16">
        <v>7.29</v>
      </c>
      <c r="AD16">
        <v>546.99</v>
      </c>
    </row>
    <row r="17" spans="1:30">
      <c r="A17">
        <v>7</v>
      </c>
      <c r="B17">
        <v>30459074</v>
      </c>
      <c r="C17" t="s">
        <v>31</v>
      </c>
      <c r="D17" t="s">
        <v>32</v>
      </c>
      <c r="E17" t="s">
        <v>33</v>
      </c>
      <c r="F17" t="s">
        <v>37</v>
      </c>
      <c r="G17" t="s">
        <v>39</v>
      </c>
      <c r="H17">
        <v>23</v>
      </c>
      <c r="I17">
        <v>142</v>
      </c>
      <c r="J17">
        <v>4.0199999999999996</v>
      </c>
      <c r="K17">
        <v>120.3</v>
      </c>
      <c r="L17">
        <v>56.2</v>
      </c>
      <c r="M17">
        <v>27.3</v>
      </c>
      <c r="N17">
        <v>6.81</v>
      </c>
      <c r="O17">
        <v>8.86</v>
      </c>
      <c r="P17">
        <v>2.33</v>
      </c>
      <c r="Q17">
        <v>2.52</v>
      </c>
      <c r="R17">
        <v>68</v>
      </c>
      <c r="S17">
        <v>13.268000000000001</v>
      </c>
      <c r="T17">
        <v>62.8</v>
      </c>
      <c r="U17" s="7">
        <f t="shared" si="0"/>
        <v>76.067999999999998</v>
      </c>
      <c r="V17" s="7">
        <f t="shared" si="1"/>
        <v>17.442288478729562</v>
      </c>
      <c r="W17">
        <v>1.7150000000000001</v>
      </c>
      <c r="X17">
        <v>0.39400000000000002</v>
      </c>
      <c r="Y17">
        <v>57</v>
      </c>
      <c r="Z17">
        <v>198</v>
      </c>
      <c r="AA17">
        <v>817.49</v>
      </c>
      <c r="AB17">
        <v>10.210000000000001</v>
      </c>
      <c r="AC17">
        <v>9.2200000000000006</v>
      </c>
      <c r="AD17">
        <v>716.54</v>
      </c>
    </row>
    <row r="18" spans="1:30">
      <c r="A18">
        <v>10</v>
      </c>
      <c r="B18">
        <v>30459026</v>
      </c>
      <c r="C18" t="s">
        <v>31</v>
      </c>
      <c r="D18" t="s">
        <v>32</v>
      </c>
      <c r="E18" t="s">
        <v>33</v>
      </c>
      <c r="F18" t="s">
        <v>37</v>
      </c>
      <c r="G18" t="s">
        <v>34</v>
      </c>
      <c r="H18">
        <v>78</v>
      </c>
      <c r="I18">
        <v>141</v>
      </c>
      <c r="J18">
        <v>4.1399999999999997</v>
      </c>
      <c r="K18">
        <v>119.1</v>
      </c>
      <c r="L18">
        <v>57.1</v>
      </c>
      <c r="M18">
        <v>26.9</v>
      </c>
      <c r="N18">
        <v>10.25</v>
      </c>
      <c r="O18">
        <v>9.32</v>
      </c>
      <c r="P18">
        <v>2.33</v>
      </c>
      <c r="Q18">
        <v>1.98</v>
      </c>
      <c r="R18">
        <v>55</v>
      </c>
      <c r="S18">
        <v>21.398</v>
      </c>
      <c r="T18">
        <v>42.7</v>
      </c>
      <c r="U18" s="7">
        <f t="shared" si="0"/>
        <v>64.097999999999999</v>
      </c>
      <c r="V18" s="7">
        <f t="shared" si="1"/>
        <v>33.383256887890418</v>
      </c>
      <c r="W18">
        <v>2.4540000000000002</v>
      </c>
      <c r="X18">
        <v>0.63500000000000001</v>
      </c>
      <c r="Y18">
        <v>37</v>
      </c>
      <c r="Z18">
        <v>110</v>
      </c>
      <c r="AA18">
        <v>709.49</v>
      </c>
      <c r="AB18">
        <v>11.2</v>
      </c>
      <c r="AC18">
        <v>9.25</v>
      </c>
      <c r="AD18">
        <v>510.89</v>
      </c>
    </row>
    <row r="19" spans="1:30">
      <c r="A19">
        <v>13</v>
      </c>
      <c r="B19">
        <v>30459069</v>
      </c>
      <c r="C19" t="s">
        <v>31</v>
      </c>
      <c r="D19" t="s">
        <v>32</v>
      </c>
      <c r="E19" t="s">
        <v>33</v>
      </c>
      <c r="F19" t="s">
        <v>37</v>
      </c>
      <c r="G19" t="s">
        <v>39</v>
      </c>
      <c r="H19">
        <v>21</v>
      </c>
      <c r="I19">
        <v>144</v>
      </c>
      <c r="J19">
        <v>4.26</v>
      </c>
      <c r="K19">
        <v>117.5</v>
      </c>
      <c r="L19">
        <v>57.7</v>
      </c>
      <c r="M19">
        <v>28.9</v>
      </c>
      <c r="N19">
        <v>10.43</v>
      </c>
      <c r="O19">
        <v>8.94</v>
      </c>
      <c r="P19">
        <v>2.4</v>
      </c>
      <c r="Q19">
        <v>1.78</v>
      </c>
      <c r="R19">
        <v>69</v>
      </c>
      <c r="S19">
        <v>16.760000000000002</v>
      </c>
      <c r="T19">
        <v>63.2</v>
      </c>
      <c r="U19" s="7">
        <f t="shared" si="0"/>
        <v>79.960000000000008</v>
      </c>
      <c r="V19" s="7">
        <f t="shared" si="1"/>
        <v>20.960480240120059</v>
      </c>
      <c r="W19">
        <v>2.121</v>
      </c>
      <c r="X19">
        <v>0.83199999999999996</v>
      </c>
      <c r="Y19">
        <v>45</v>
      </c>
      <c r="Z19">
        <v>147</v>
      </c>
      <c r="AA19">
        <v>847.93</v>
      </c>
      <c r="AB19">
        <v>13.83</v>
      </c>
      <c r="AC19">
        <v>8.4</v>
      </c>
      <c r="AD19">
        <v>729.69</v>
      </c>
    </row>
    <row r="20" spans="1:30">
      <c r="A20">
        <v>14</v>
      </c>
      <c r="B20">
        <v>30459027</v>
      </c>
      <c r="C20" t="s">
        <v>31</v>
      </c>
      <c r="D20" t="s">
        <v>32</v>
      </c>
      <c r="E20" t="s">
        <v>33</v>
      </c>
      <c r="F20" t="s">
        <v>37</v>
      </c>
      <c r="G20" t="s">
        <v>34</v>
      </c>
      <c r="H20">
        <v>79</v>
      </c>
      <c r="I20">
        <v>135</v>
      </c>
      <c r="J20">
        <v>4.3</v>
      </c>
      <c r="K20">
        <v>123.2</v>
      </c>
      <c r="L20">
        <v>53.5</v>
      </c>
      <c r="M20">
        <v>26.4</v>
      </c>
      <c r="N20">
        <v>10.7</v>
      </c>
      <c r="O20">
        <v>10.27</v>
      </c>
      <c r="P20">
        <v>2.36</v>
      </c>
      <c r="Q20">
        <v>2.5099999999999998</v>
      </c>
      <c r="R20">
        <v>71</v>
      </c>
      <c r="S20">
        <v>17.010999999999999</v>
      </c>
      <c r="T20">
        <v>61.5</v>
      </c>
      <c r="U20" s="7">
        <f t="shared" si="0"/>
        <v>78.510999999999996</v>
      </c>
      <c r="V20" s="7">
        <f t="shared" si="1"/>
        <v>21.667027550279577</v>
      </c>
      <c r="W20">
        <v>2.198</v>
      </c>
      <c r="X20">
        <v>0.63100000000000001</v>
      </c>
      <c r="Y20">
        <v>153</v>
      </c>
      <c r="Z20">
        <v>218</v>
      </c>
      <c r="AA20">
        <v>820.51</v>
      </c>
      <c r="AB20">
        <v>14.76</v>
      </c>
      <c r="AC20">
        <v>8.5</v>
      </c>
      <c r="AD20">
        <v>876.81</v>
      </c>
    </row>
    <row r="21" spans="1:30">
      <c r="E21" t="s">
        <v>49</v>
      </c>
      <c r="U21" s="3" t="s">
        <v>50</v>
      </c>
      <c r="V21" s="3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165D7-3DB9-114E-ABC6-F3ADB1034573}">
  <dimension ref="A2:I19"/>
  <sheetViews>
    <sheetView tabSelected="1" workbookViewId="0">
      <selection activeCell="M37" sqref="M37"/>
    </sheetView>
  </sheetViews>
  <sheetFormatPr baseColWidth="10" defaultRowHeight="15"/>
  <sheetData>
    <row r="2" spans="1:9">
      <c r="C2" t="s">
        <v>188</v>
      </c>
      <c r="E2" t="s">
        <v>189</v>
      </c>
      <c r="G2" t="s">
        <v>190</v>
      </c>
      <c r="I2" t="s">
        <v>191</v>
      </c>
    </row>
    <row r="3" spans="1:9">
      <c r="A3" t="s">
        <v>192</v>
      </c>
      <c r="B3">
        <v>1</v>
      </c>
      <c r="C3">
        <v>2.1119016692042298</v>
      </c>
      <c r="E3">
        <v>1.5273000051501875</v>
      </c>
      <c r="G3">
        <v>0.57193375564870752</v>
      </c>
      <c r="I3">
        <v>1.9979875448279825</v>
      </c>
    </row>
    <row r="4" spans="1:9">
      <c r="B4">
        <v>2</v>
      </c>
      <c r="C4">
        <v>3.0085951658374093</v>
      </c>
      <c r="E4">
        <v>1.8077055775409543</v>
      </c>
      <c r="G4">
        <v>0.60141855042625425</v>
      </c>
      <c r="I4">
        <v>3.5052352437660379</v>
      </c>
    </row>
    <row r="5" spans="1:9">
      <c r="B5">
        <v>3</v>
      </c>
      <c r="C5">
        <v>1.1358883991105442</v>
      </c>
      <c r="E5">
        <v>0.77317561203071827</v>
      </c>
      <c r="G5">
        <v>0.54269300373349494</v>
      </c>
      <c r="I5">
        <v>1.2797022149742507</v>
      </c>
    </row>
    <row r="6" spans="1:9">
      <c r="B6">
        <v>4</v>
      </c>
      <c r="C6">
        <v>0.75732140551476868</v>
      </c>
      <c r="E6">
        <v>0.521866117213583</v>
      </c>
      <c r="G6">
        <v>0.43952609136413223</v>
      </c>
      <c r="I6">
        <v>0.57228034369204672</v>
      </c>
    </row>
    <row r="7" spans="1:9">
      <c r="B7">
        <v>5</v>
      </c>
      <c r="C7">
        <v>0.91121449595665982</v>
      </c>
      <c r="E7">
        <v>0.56522085132068844</v>
      </c>
      <c r="G7">
        <v>0.61618912101248713</v>
      </c>
      <c r="I7">
        <v>0.65353086153775397</v>
      </c>
    </row>
    <row r="8" spans="1:9">
      <c r="B8">
        <v>6</v>
      </c>
      <c r="C8">
        <v>2.032906500575566</v>
      </c>
      <c r="E8">
        <v>1.0991583223599171</v>
      </c>
      <c r="G8">
        <v>0.85034154132984663</v>
      </c>
      <c r="I8">
        <v>1.1563357023962495</v>
      </c>
    </row>
    <row r="9" spans="1:9">
      <c r="B9" t="s">
        <v>193</v>
      </c>
      <c r="C9">
        <f>AVERAGE(C3:C8)</f>
        <v>1.6596379393665295</v>
      </c>
      <c r="E9">
        <f t="shared" ref="E9" si="0">AVERAGE(E3:E8)</f>
        <v>1.049071080936008</v>
      </c>
      <c r="G9">
        <f t="shared" ref="G9" si="1">AVERAGE(G3:G8)</f>
        <v>0.60368367725248706</v>
      </c>
      <c r="I9">
        <f t="shared" ref="I9" si="2">AVERAGE(I3:I8)</f>
        <v>1.5275119851990537</v>
      </c>
    </row>
    <row r="10" spans="1:9">
      <c r="B10" t="s">
        <v>194</v>
      </c>
      <c r="C10">
        <f>STDEV(C3:C8)</f>
        <v>0.87317625457726256</v>
      </c>
      <c r="E10">
        <f t="shared" ref="E10:G10" si="3">STDEV(E3:E8)</f>
        <v>0.52818791417115574</v>
      </c>
      <c r="G10">
        <f t="shared" si="3"/>
        <v>0.1361449606979398</v>
      </c>
      <c r="I10">
        <f>STDEV(I3:I8)</f>
        <v>1.0961960178974905</v>
      </c>
    </row>
    <row r="12" spans="1:9">
      <c r="A12" t="s">
        <v>178</v>
      </c>
      <c r="B12">
        <v>1</v>
      </c>
      <c r="C12">
        <v>2.7096751208239529</v>
      </c>
      <c r="E12">
        <v>1.608694993020745</v>
      </c>
      <c r="G12">
        <v>0.79083503077044692</v>
      </c>
      <c r="I12">
        <v>1.2767711349047024</v>
      </c>
    </row>
    <row r="13" spans="1:9">
      <c r="B13">
        <v>2</v>
      </c>
      <c r="C13">
        <v>2.8476886479702825</v>
      </c>
      <c r="E13">
        <v>1.5567377207699973</v>
      </c>
      <c r="G13">
        <v>0.97203606589121161</v>
      </c>
      <c r="I13">
        <v>0.83999120128866345</v>
      </c>
    </row>
    <row r="14" spans="1:9">
      <c r="B14">
        <v>3</v>
      </c>
      <c r="C14">
        <v>4.0003680594684852</v>
      </c>
      <c r="E14">
        <v>1.6976381127647366</v>
      </c>
      <c r="G14">
        <v>1.1012384787564553</v>
      </c>
      <c r="I14">
        <v>1.6219034694232572</v>
      </c>
    </row>
    <row r="15" spans="1:9">
      <c r="B15">
        <v>4</v>
      </c>
      <c r="C15">
        <v>1.2106417547505242</v>
      </c>
      <c r="E15">
        <v>0.89933599368772243</v>
      </c>
      <c r="G15">
        <v>0.40274315190973808</v>
      </c>
      <c r="I15">
        <v>1.4008163941562681</v>
      </c>
    </row>
    <row r="16" spans="1:9">
      <c r="B16">
        <v>5</v>
      </c>
      <c r="C16">
        <v>1.0962102585328763</v>
      </c>
      <c r="E16">
        <v>0.70374432249328789</v>
      </c>
      <c r="G16">
        <v>0.32913000851902724</v>
      </c>
      <c r="I16">
        <v>1.4704282487551337</v>
      </c>
    </row>
    <row r="17" spans="2:9">
      <c r="B17">
        <v>6</v>
      </c>
      <c r="C17">
        <v>2.3059147571287126</v>
      </c>
      <c r="E17">
        <v>1.3698667180025228</v>
      </c>
      <c r="G17">
        <v>0.33126413265213511</v>
      </c>
      <c r="I17">
        <v>2.2502055860261465</v>
      </c>
    </row>
    <row r="18" spans="2:9">
      <c r="B18" t="s">
        <v>193</v>
      </c>
      <c r="C18">
        <f>AVERAGE(C12:C17)</f>
        <v>2.3617497664458056</v>
      </c>
      <c r="E18">
        <f t="shared" ref="E18" si="4">AVERAGE(E12:E17)</f>
        <v>1.3060029767898351</v>
      </c>
      <c r="G18">
        <f t="shared" ref="G18" si="5">AVERAGE(G12:G17)</f>
        <v>0.65454114474983582</v>
      </c>
      <c r="I18">
        <f t="shared" ref="I18" si="6">AVERAGE(I12:I17)</f>
        <v>1.4766860057590288</v>
      </c>
    </row>
    <row r="19" spans="2:9">
      <c r="B19" t="s">
        <v>194</v>
      </c>
      <c r="C19">
        <f>STDEV(C12:C17)</f>
        <v>1.0928875521267483</v>
      </c>
      <c r="E19">
        <f t="shared" ref="E19:I19" si="7">STDEV(E12:E17)</f>
        <v>0.40988792310117084</v>
      </c>
      <c r="G19">
        <f t="shared" si="7"/>
        <v>0.34430225670417369</v>
      </c>
      <c r="I19">
        <f t="shared" si="7"/>
        <v>0.462722863045563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1A and S1A</vt:lpstr>
      <vt:lpstr>Fig1B</vt:lpstr>
      <vt:lpstr>Fig1C ans S1B</vt:lpstr>
      <vt:lpstr>Fig2</vt:lpstr>
      <vt:lpstr>Fig4</vt:lpstr>
      <vt:lpstr>Fig5 and S2 Table</vt:lpstr>
      <vt:lpstr>Fig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thkolb, Birgit, Dr.</dc:creator>
  <cp:lastModifiedBy>DMilenkovic</cp:lastModifiedBy>
  <dcterms:created xsi:type="dcterms:W3CDTF">2022-04-20T11:17:36Z</dcterms:created>
  <dcterms:modified xsi:type="dcterms:W3CDTF">2022-04-21T14:29:17Z</dcterms:modified>
</cp:coreProperties>
</file>